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ocuments\D drive of Travis\PAPERS\2017\Wound microbiome\Submitted to Sci Rep\Revised after review\"/>
    </mc:Choice>
  </mc:AlternateContent>
  <xr:revisionPtr revIDLastSave="0" documentId="13_ncr:1_{A81BDA42-9C84-45AE-BD05-D1297E79F73F}" xr6:coauthVersionLast="41" xr6:coauthVersionMax="41" xr10:uidLastSave="{00000000-0000-0000-0000-000000000000}"/>
  <bookViews>
    <workbookView xWindow="28680" yWindow="-120" windowWidth="29040" windowHeight="15990" xr2:uid="{00000000-000D-0000-FFFF-FFFF00000000}"/>
  </bookViews>
  <sheets>
    <sheet name="Manuscript_HF_Down" sheetId="6" r:id="rId1"/>
    <sheet name="Manuscript_HF_Up" sheetId="7" r:id="rId2"/>
    <sheet name="Manuscript_Dermis_Down" sheetId="8" r:id="rId3"/>
    <sheet name="Manuscript_Dermis_Up" sheetId="5" r:id="rId4"/>
  </sheets>
  <calcPr calcId="145621"/>
</workbook>
</file>

<file path=xl/sharedStrings.xml><?xml version="1.0" encoding="utf-8"?>
<sst xmlns="http://schemas.openxmlformats.org/spreadsheetml/2006/main" count="5461" uniqueCount="1159">
  <si>
    <t>NAT(17:0)</t>
  </si>
  <si>
    <t>[M+K]+</t>
  </si>
  <si>
    <t>S1P(d18:1)</t>
  </si>
  <si>
    <t>NAT(22:6)</t>
  </si>
  <si>
    <t>[M+H-H2O]+</t>
  </si>
  <si>
    <t>LPA(20:4)</t>
  </si>
  <si>
    <t>MG(22:6)</t>
  </si>
  <si>
    <t>LPA(O-16:0)</t>
  </si>
  <si>
    <t>C19H41O6P</t>
  </si>
  <si>
    <t>[M+2Na-H]+</t>
  </si>
  <si>
    <t>LPA(17:0)</t>
  </si>
  <si>
    <t>LPA(22:6)</t>
  </si>
  <si>
    <t>LysoSM(d16:0)</t>
  </si>
  <si>
    <t>CAR(29:2)</t>
  </si>
  <si>
    <t>Cer(d34:1)</t>
  </si>
  <si>
    <t>[M+Na]+</t>
  </si>
  <si>
    <t>LPC(30:4)</t>
  </si>
  <si>
    <t>CerP(d36:2)</t>
  </si>
  <si>
    <t>Cer(d42:2)</t>
  </si>
  <si>
    <t>HexCer(d34:1)</t>
  </si>
  <si>
    <t>SQDG(28:0)</t>
  </si>
  <si>
    <t>PA(36:2)</t>
  </si>
  <si>
    <t>PA(O-36:3(OH))</t>
  </si>
  <si>
    <t>PA(P-36:2(OH))</t>
  </si>
  <si>
    <t>PA(40:7(OH))</t>
  </si>
  <si>
    <t>PA(38:5)</t>
  </si>
  <si>
    <t>PA(O-38:6(OH))</t>
  </si>
  <si>
    <t>PA(P-38:5(OH))</t>
  </si>
  <si>
    <t>LPG(32:1)</t>
  </si>
  <si>
    <t>PA(35:0(OH))</t>
  </si>
  <si>
    <t>PG(O-32:1)</t>
  </si>
  <si>
    <t>PG(P-32:0)</t>
  </si>
  <si>
    <t>C39H73O8P</t>
  </si>
  <si>
    <t>MGDG(30:1)</t>
  </si>
  <si>
    <t>C39H72O10</t>
  </si>
  <si>
    <t>PE(40:9)</t>
  </si>
  <si>
    <t>PC(32:2)</t>
  </si>
  <si>
    <t>PE(35:2)</t>
  </si>
  <si>
    <t>PE(P-35:2(OH))</t>
  </si>
  <si>
    <t>PE(O-36:5)</t>
  </si>
  <si>
    <t>C41H74NO7P</t>
  </si>
  <si>
    <t>PE(P-36:4)</t>
  </si>
  <si>
    <t>PI-Cer(d31:0)</t>
  </si>
  <si>
    <t>C37H74NO11P</t>
  </si>
  <si>
    <t>PC(37:7)</t>
  </si>
  <si>
    <t>PE(40:7)</t>
  </si>
  <si>
    <t>PC(37:6(OH))</t>
  </si>
  <si>
    <t>PE(40:6(OH))</t>
  </si>
  <si>
    <t>LacCer(t29:1)</t>
  </si>
  <si>
    <t>PC(35:4)</t>
  </si>
  <si>
    <t>PE(38:4)</t>
  </si>
  <si>
    <t>PE(O-38:5(OH))</t>
  </si>
  <si>
    <t>PE(P-38:4(OH))</t>
  </si>
  <si>
    <t>PC(33:1)</t>
  </si>
  <si>
    <t>C41H80NO8P</t>
  </si>
  <si>
    <t>PC(O-33:2(OH))</t>
  </si>
  <si>
    <t>PC(P-33:1(OH))</t>
  </si>
  <si>
    <t>PE(36:1)</t>
  </si>
  <si>
    <t>PE(O-36:2(OH))</t>
  </si>
  <si>
    <t>PE(P-36:1(OH))</t>
  </si>
  <si>
    <t>PE(42:10)</t>
  </si>
  <si>
    <t>PC(34:3)</t>
  </si>
  <si>
    <t>PC(O-34:4(OH))</t>
  </si>
  <si>
    <t>PC(P-34:3(OH))</t>
  </si>
  <si>
    <t>PE(37:3)</t>
  </si>
  <si>
    <t>PE(O-38:6)</t>
  </si>
  <si>
    <t>C43H76NO7P</t>
  </si>
  <si>
    <t>PE(P-38:5)</t>
  </si>
  <si>
    <t>PE(42:9)</t>
  </si>
  <si>
    <t>PC(34:2)</t>
  </si>
  <si>
    <t>PC(O-34:3(OH))</t>
  </si>
  <si>
    <t>PC(P-34:2(OH))</t>
  </si>
  <si>
    <t>PE(37:2)</t>
  </si>
  <si>
    <t>PE(P-37:2(OH))</t>
  </si>
  <si>
    <t>PE(O-38:5)</t>
  </si>
  <si>
    <t>C43H78NO7P</t>
  </si>
  <si>
    <t>PE(P-38:4)</t>
  </si>
  <si>
    <t>SHexCer(t33:1)</t>
  </si>
  <si>
    <t>PI-Cer(t33:1)</t>
  </si>
  <si>
    <t>PC(35:5)</t>
  </si>
  <si>
    <t>PE(38:5)</t>
  </si>
  <si>
    <t>PE(O-38:6(OH))</t>
  </si>
  <si>
    <t>PE(P-38:5(OH))</t>
  </si>
  <si>
    <t>PI-Cer(t33:0)</t>
  </si>
  <si>
    <t>PI-Cer(d33:1)</t>
  </si>
  <si>
    <t>C39H76NO11P</t>
  </si>
  <si>
    <t>PS(33:0(OH))</t>
  </si>
  <si>
    <t>PS(36:4(OH))</t>
  </si>
  <si>
    <t>PI-Cer(d34:2)</t>
  </si>
  <si>
    <t>C40H76NO11P</t>
  </si>
  <si>
    <t>PS(34:1(OH))</t>
  </si>
  <si>
    <t>PE(44:9)</t>
  </si>
  <si>
    <t>PC(36:2)</t>
  </si>
  <si>
    <t>PC(O-36:3(OH))</t>
  </si>
  <si>
    <t>PC(P-36:2(OH))</t>
  </si>
  <si>
    <t>PE(39:2)</t>
  </si>
  <si>
    <t>PE(O-40:5)</t>
  </si>
  <si>
    <t>C45H82NO7P</t>
  </si>
  <si>
    <t>PE(P-40:4)</t>
  </si>
  <si>
    <t>C39H78NO12P</t>
  </si>
  <si>
    <t>HexCer(d42:2)</t>
  </si>
  <si>
    <t>HexCer(d42:1)</t>
  </si>
  <si>
    <t>PS(38:7(OH))</t>
  </si>
  <si>
    <t>C42H74NO11P</t>
  </si>
  <si>
    <t>LacCer(d34:1)</t>
  </si>
  <si>
    <t>LacCer(d42:2)</t>
  </si>
  <si>
    <t>LacCer(d42:1)</t>
  </si>
  <si>
    <t>PC(48:3)</t>
  </si>
  <si>
    <t>C56H106NO8P</t>
  </si>
  <si>
    <t>PC(O-48:4(OH))</t>
  </si>
  <si>
    <t>PC(P-48:3(OH))</t>
  </si>
  <si>
    <t>PE(51:3)</t>
  </si>
  <si>
    <t>Δm (mDa)</t>
  </si>
  <si>
    <t>Compound ID</t>
  </si>
  <si>
    <t>Adduct</t>
  </si>
  <si>
    <t>TG(55:1)</t>
  </si>
  <si>
    <t>TG(55:3)</t>
  </si>
  <si>
    <t>PA(50:0(OH))</t>
  </si>
  <si>
    <t>PG(O-47:1)</t>
  </si>
  <si>
    <t>PG(P-47:0)</t>
  </si>
  <si>
    <t>TG(57:8)</t>
  </si>
  <si>
    <t>DG(55:7)</t>
  </si>
  <si>
    <t>TG(O-55:7)</t>
  </si>
  <si>
    <t>TG(P-55:6)</t>
  </si>
  <si>
    <t>TG(52:1)</t>
  </si>
  <si>
    <t>DG(53:4)</t>
  </si>
  <si>
    <t>C56H102O5</t>
  </si>
  <si>
    <t>TG(O-53:4)</t>
  </si>
  <si>
    <t>TG(P-53:3)</t>
  </si>
  <si>
    <t>PG(O-43:0)</t>
  </si>
  <si>
    <t>TG(53:7)</t>
  </si>
  <si>
    <t>DG(51:6)</t>
  </si>
  <si>
    <t>TG(O-51:6)</t>
  </si>
  <si>
    <t>TG(P-51:5)</t>
  </si>
  <si>
    <t>TG(48:0)</t>
  </si>
  <si>
    <t>DG(49:3)</t>
  </si>
  <si>
    <t>C52H96O5</t>
  </si>
  <si>
    <t>TG(O-49:3)</t>
  </si>
  <si>
    <t>TG(P-49:2)</t>
  </si>
  <si>
    <t>SHexCer(t33:0)</t>
  </si>
  <si>
    <t>PC(39:8)</t>
  </si>
  <si>
    <t>PE(42:8)</t>
  </si>
  <si>
    <t>PE(P-40:6)</t>
  </si>
  <si>
    <t>PC(34:1)</t>
  </si>
  <si>
    <t>PC(O-34:2(OH))</t>
  </si>
  <si>
    <t>PC(P-34:1(OH))</t>
  </si>
  <si>
    <t>PE(37:1)</t>
  </si>
  <si>
    <t>PE(O-37:2(OH))</t>
  </si>
  <si>
    <t>PE(P-37:1(OH))</t>
  </si>
  <si>
    <t>PE(O-38:4)</t>
  </si>
  <si>
    <t>C43H80NO7P</t>
  </si>
  <si>
    <t>PE(P-38:3)</t>
  </si>
  <si>
    <t>SHexCer(t31:0)</t>
  </si>
  <si>
    <t>PI-Cer(d32:2)</t>
  </si>
  <si>
    <t>C38H72NO11P</t>
  </si>
  <si>
    <t>PS(32:1(OH))</t>
  </si>
  <si>
    <t>SQDG(30:1)</t>
  </si>
  <si>
    <t>PA(40:6)</t>
  </si>
  <si>
    <t>PA(P-40:6(OH))</t>
  </si>
  <si>
    <t>PC(38:9)</t>
  </si>
  <si>
    <t>PC(33:2)</t>
  </si>
  <si>
    <t>PC(P-33:2(OH))</t>
  </si>
  <si>
    <t>PE(36:2)</t>
  </si>
  <si>
    <t>PE(O-36:3(OH))</t>
  </si>
  <si>
    <t>PE(P-36:2(OH))</t>
  </si>
  <si>
    <t>LPC(34:5)</t>
  </si>
  <si>
    <t>C42H76NO7P</t>
  </si>
  <si>
    <t>PC(P-34:4)</t>
  </si>
  <si>
    <t>PA(40:6(OH))</t>
  </si>
  <si>
    <t>PA(38:4)</t>
  </si>
  <si>
    <t>PA(O-38:5(OH))</t>
  </si>
  <si>
    <t>PA(P-38:4(OH))</t>
  </si>
  <si>
    <t>LPG(32:0)</t>
  </si>
  <si>
    <t>PG(O-32:0)</t>
  </si>
  <si>
    <t>PA(36:1)</t>
  </si>
  <si>
    <t>C39H75O8P</t>
  </si>
  <si>
    <t>PA(O-36:2(OH))</t>
  </si>
  <si>
    <t>PA(P-36:1(OH))</t>
  </si>
  <si>
    <t>PA(40:9)</t>
  </si>
  <si>
    <t>PA(35:2)</t>
  </si>
  <si>
    <t>PA(P-35:2(OH))</t>
  </si>
  <si>
    <t>DG(42:11)</t>
  </si>
  <si>
    <t>PA(O-36:5)</t>
  </si>
  <si>
    <t>C39H69O7P</t>
  </si>
  <si>
    <t>PA(P-36:4)</t>
  </si>
  <si>
    <t>TG(40:0)</t>
  </si>
  <si>
    <t>TG(39:1)</t>
  </si>
  <si>
    <t>TG(38:1)</t>
  </si>
  <si>
    <t>TG(36:1)</t>
  </si>
  <si>
    <t>DG(40:6)</t>
  </si>
  <si>
    <t>DG(O-38:5)</t>
  </si>
  <si>
    <t>DG(P-38:4)</t>
  </si>
  <si>
    <t>DG(O-36:2)</t>
  </si>
  <si>
    <t>C39H74O4</t>
  </si>
  <si>
    <t>DG(P-36:1)</t>
  </si>
  <si>
    <t>DG(38:2)</t>
  </si>
  <si>
    <t>DG(O-36:1)</t>
  </si>
  <si>
    <t>DG(P-36:0)</t>
  </si>
  <si>
    <t>TG(34:1)</t>
  </si>
  <si>
    <t>DG(37:4)</t>
  </si>
  <si>
    <t>DG(P-35:2)</t>
  </si>
  <si>
    <t>DG(O-33:0)</t>
  </si>
  <si>
    <t>C36H72O4</t>
  </si>
  <si>
    <t>MG(33:0)</t>
  </si>
  <si>
    <t>WE(38:2)</t>
  </si>
  <si>
    <t>WE(36:2)</t>
  </si>
  <si>
    <t>WE(34:1)</t>
  </si>
  <si>
    <t>DG(26:0)</t>
  </si>
  <si>
    <t>LPA(15:0)</t>
  </si>
  <si>
    <t>NAT(20:5)</t>
  </si>
  <si>
    <t>MG(14:0)</t>
  </si>
  <si>
    <t>TG(59:10)</t>
  </si>
  <si>
    <t>PA(52:2(OH))</t>
  </si>
  <si>
    <t>PG(O-49:3)</t>
  </si>
  <si>
    <t>PG(P-49:2)</t>
  </si>
  <si>
    <t>DG(57:9)</t>
  </si>
  <si>
    <t>TG(P-57:8)</t>
  </si>
  <si>
    <t>PA(50:0)</t>
  </si>
  <si>
    <t>PA(O-50:1(OH))</t>
  </si>
  <si>
    <t>PA(P-50:0(OH))</t>
  </si>
  <si>
    <t>TG(54:3)</t>
  </si>
  <si>
    <t>DG(55:6)</t>
  </si>
  <si>
    <t>C58H102O5</t>
  </si>
  <si>
    <t>TG(O-55:6)</t>
  </si>
  <si>
    <t>TG(P-55:5)</t>
  </si>
  <si>
    <t>PA(52:3(OH))</t>
  </si>
  <si>
    <t>PG(P-49:3)</t>
  </si>
  <si>
    <t>TG(59:11)</t>
  </si>
  <si>
    <t>PA(50:1)</t>
  </si>
  <si>
    <t>PA(O-50:2(OH))</t>
  </si>
  <si>
    <t>PA(P-50:1(OH))</t>
  </si>
  <si>
    <t>MGDG(44:0)</t>
  </si>
  <si>
    <t>TG(54:4)</t>
  </si>
  <si>
    <t>C58H100O5</t>
  </si>
  <si>
    <t>TG(59:12)</t>
  </si>
  <si>
    <t>PA(52:4(OH))</t>
  </si>
  <si>
    <t>PA(50:2)</t>
  </si>
  <si>
    <t>PA(O-50:3(OH))</t>
  </si>
  <si>
    <t>PA(P-50:2(OH))</t>
  </si>
  <si>
    <t>MGDG(44:1)</t>
  </si>
  <si>
    <t>TG(54:5)</t>
  </si>
  <si>
    <t>DG(55:8)</t>
  </si>
  <si>
    <t>C58H98O5</t>
  </si>
  <si>
    <t>TG(O-55:8)</t>
  </si>
  <si>
    <t>TG(P-55:7)</t>
  </si>
  <si>
    <t>PE-Cer(t48:0)</t>
  </si>
  <si>
    <t>C50H103N2O7P</t>
  </si>
  <si>
    <t>SM(t45:0)</t>
  </si>
  <si>
    <t>TG(59:13)</t>
  </si>
  <si>
    <t>PA(52:5(OH))</t>
  </si>
  <si>
    <t>PA(50:3)</t>
  </si>
  <si>
    <t>PA(O-50:4(OH))</t>
  </si>
  <si>
    <t>PA(P-50:3(OH))</t>
  </si>
  <si>
    <t>MGDG(44:2)</t>
  </si>
  <si>
    <t>TG(54:6)</t>
  </si>
  <si>
    <t>DG(55:9)</t>
  </si>
  <si>
    <t>C58H96O5</t>
  </si>
  <si>
    <t>TG(P-55:8)</t>
  </si>
  <si>
    <t>PE-Cer(t48:1)</t>
  </si>
  <si>
    <t>C50H101N2O7P</t>
  </si>
  <si>
    <t>SM(t45:1)</t>
  </si>
  <si>
    <t>TG(54:2)</t>
  </si>
  <si>
    <t>TG(52:0)</t>
  </si>
  <si>
    <t>C55H106O6</t>
  </si>
  <si>
    <t>C55H104O6</t>
  </si>
  <si>
    <t>PG(O-46:0(OH))</t>
  </si>
  <si>
    <t>TG(52:2)</t>
  </si>
  <si>
    <t>C55H102O6</t>
  </si>
  <si>
    <t>PG(46:0)</t>
  </si>
  <si>
    <t>PG(O-46:1(OH))</t>
  </si>
  <si>
    <t>PG(P-46:0(OH))</t>
  </si>
  <si>
    <t>TG(52:3)</t>
  </si>
  <si>
    <t>C55H100O6</t>
  </si>
  <si>
    <t>TG(57:9)</t>
  </si>
  <si>
    <t>PA(50:1(OH))</t>
  </si>
  <si>
    <t>PG(O-47:2)</t>
  </si>
  <si>
    <t>PG(P-47:1)</t>
  </si>
  <si>
    <t>PA(O-48:0(OH))</t>
  </si>
  <si>
    <t>DG(53:5)</t>
  </si>
  <si>
    <t>C56H100O5</t>
  </si>
  <si>
    <t>TG(O-53:5)</t>
  </si>
  <si>
    <t>TG(P-53:4)</t>
  </si>
  <si>
    <t>TG(57:10)</t>
  </si>
  <si>
    <t>PA(50:2(OH))</t>
  </si>
  <si>
    <t>PG(O-47:3)</t>
  </si>
  <si>
    <t>PG(P-47:2)</t>
  </si>
  <si>
    <t>PA(48:0)</t>
  </si>
  <si>
    <t>PA(O-48:1(OH))</t>
  </si>
  <si>
    <t>PA(P-48:0(OH))</t>
  </si>
  <si>
    <t>DG(53:6)</t>
  </si>
  <si>
    <t>C56H98O5</t>
  </si>
  <si>
    <t>TG(O-53:6)</t>
  </si>
  <si>
    <t>TG(P-53:5)</t>
  </si>
  <si>
    <t>TG(57:11)</t>
  </si>
  <si>
    <t>PA(50:3(OH))</t>
  </si>
  <si>
    <t>PG(P-47:3)</t>
  </si>
  <si>
    <t>PA(48:1)</t>
  </si>
  <si>
    <t>PA(O-48:2(OH))</t>
  </si>
  <si>
    <t>PA(P-48:1(OH))</t>
  </si>
  <si>
    <t>MGDG(42:0)</t>
  </si>
  <si>
    <t>TG(52:4)</t>
  </si>
  <si>
    <t>DG(53:7)</t>
  </si>
  <si>
    <t>C56H96O5</t>
  </si>
  <si>
    <t>TG(O-53:7)</t>
  </si>
  <si>
    <t>TG(P-53:6)</t>
  </si>
  <si>
    <t>TG(57:12)</t>
  </si>
  <si>
    <t>PA(50:4(OH))</t>
  </si>
  <si>
    <t>MGDG(42:1)</t>
  </si>
  <si>
    <t>PA(48:2)</t>
  </si>
  <si>
    <t>PA(O-48:3(OH))</t>
  </si>
  <si>
    <t>PA(P-48:2(OH))</t>
  </si>
  <si>
    <t>TG(52:5)</t>
  </si>
  <si>
    <t>DG(53:8)</t>
  </si>
  <si>
    <t>C56H94O5</t>
  </si>
  <si>
    <t>TG(P-53:7)</t>
  </si>
  <si>
    <t>PE-Cer(t46:0)</t>
  </si>
  <si>
    <t>C48H99N2O7P</t>
  </si>
  <si>
    <t>SM(t43:0)</t>
  </si>
  <si>
    <t>TG(50:0)</t>
  </si>
  <si>
    <t>C53H102O6</t>
  </si>
  <si>
    <t>TG(50:1)</t>
  </si>
  <si>
    <t>C53H100O6</t>
  </si>
  <si>
    <t>TG(41:3)</t>
  </si>
  <si>
    <t>TG(39:0)</t>
  </si>
  <si>
    <t>C42H80O6</t>
  </si>
  <si>
    <t>TG(37:1)</t>
  </si>
  <si>
    <t>C40H74O6</t>
  </si>
  <si>
    <t>DG(38:6)</t>
  </si>
  <si>
    <t>DG(O-36:5)</t>
  </si>
  <si>
    <t>DG(P-36:4)</t>
  </si>
  <si>
    <t>DG(O-34:2)</t>
  </si>
  <si>
    <t>C37H70O4</t>
  </si>
  <si>
    <t>DG(P-34:1)</t>
  </si>
  <si>
    <t>DG(38:7)</t>
  </si>
  <si>
    <t>DG(P-36:5)</t>
  </si>
  <si>
    <t>DG(33:0)</t>
  </si>
  <si>
    <t>DG(O-34:3)</t>
  </si>
  <si>
    <t>C37H68O4</t>
  </si>
  <si>
    <t>DG(P-34:2)</t>
  </si>
  <si>
    <t>DG(36:2)</t>
  </si>
  <si>
    <t>DG(O-34:1)</t>
  </si>
  <si>
    <t>DG(P-34:0)</t>
  </si>
  <si>
    <t>DG(36:3)</t>
  </si>
  <si>
    <t>TG(56:3)</t>
  </si>
  <si>
    <t>TG(54:0)</t>
  </si>
  <si>
    <t>C57H110O6</t>
  </si>
  <si>
    <t>TG(56:4)</t>
  </si>
  <si>
    <t>TG(54:1)</t>
  </si>
  <si>
    <t>C57H108O6</t>
  </si>
  <si>
    <t>PG(O-48:0(OH))</t>
  </si>
  <si>
    <t>TG(56:5)</t>
  </si>
  <si>
    <t>C57H106O6</t>
  </si>
  <si>
    <t>PG(48:0)</t>
  </si>
  <si>
    <t>PG(O-48:1(OH))</t>
  </si>
  <si>
    <t>PG(P-48:0(OH))</t>
  </si>
  <si>
    <t>TG(56:6)</t>
  </si>
  <si>
    <t>C57H104O6</t>
  </si>
  <si>
    <t>PA(52:1(OH))</t>
  </si>
  <si>
    <t>PG(O-49:2)</t>
  </si>
  <si>
    <t>TG(59:9)</t>
  </si>
  <si>
    <t>PA(O-50:0(OH))</t>
  </si>
  <si>
    <t>DG(57:8)</t>
  </si>
  <si>
    <t>TG(O-57:8)</t>
  </si>
  <si>
    <t>TG(P-57:7)</t>
  </si>
  <si>
    <t>DG(55:5)</t>
  </si>
  <si>
    <t>C58H104O5</t>
  </si>
  <si>
    <t>TG(O-55:5)</t>
  </si>
  <si>
    <t>TG(P-55:4)</t>
  </si>
  <si>
    <t>TG(53:3)</t>
  </si>
  <si>
    <t>TG(51:0)</t>
  </si>
  <si>
    <t>C54H104O6</t>
  </si>
  <si>
    <t>TG(53:4)</t>
  </si>
  <si>
    <t>TG(51:1)</t>
  </si>
  <si>
    <t>C54H102O6</t>
  </si>
  <si>
    <t>PG(O-44:0(OH))</t>
  </si>
  <si>
    <t>TG(50:2)</t>
  </si>
  <si>
    <t>C53H98O6</t>
  </si>
  <si>
    <t>TG(55:8)</t>
  </si>
  <si>
    <t>PA(48:0(OH))</t>
  </si>
  <si>
    <t>PG(O-45:1)</t>
  </si>
  <si>
    <t>PG(P-45:0)</t>
  </si>
  <si>
    <t>WE(58:7)</t>
  </si>
  <si>
    <t>TG(55:9)</t>
  </si>
  <si>
    <t>PA(48:1(OH))</t>
  </si>
  <si>
    <t>PG(O-45:2)</t>
  </si>
  <si>
    <t>PG(P-45:1)</t>
  </si>
  <si>
    <t>PA(O-46:0(OH))</t>
  </si>
  <si>
    <t>DG(51:5)</t>
  </si>
  <si>
    <t>C54H96O5</t>
  </si>
  <si>
    <t>TG(O-51:5)</t>
  </si>
  <si>
    <t>TG(P-51:4)</t>
  </si>
  <si>
    <t>TG(51:2)</t>
  </si>
  <si>
    <t>TG(55:10)</t>
  </si>
  <si>
    <t>PA(48:2(OH))</t>
  </si>
  <si>
    <t>PG(O-45:3)</t>
  </si>
  <si>
    <t>PG(P-45:2)</t>
  </si>
  <si>
    <t>DG(53:9)</t>
  </si>
  <si>
    <t>PA(46:0)</t>
  </si>
  <si>
    <t>PA(O-46:1(OH))</t>
  </si>
  <si>
    <t>PA(P-46:0(OH))</t>
  </si>
  <si>
    <t>TG(50:3)</t>
  </si>
  <si>
    <t>C54H94O5</t>
  </si>
  <si>
    <t>TG(51:3)</t>
  </si>
  <si>
    <t>TG(49:0)</t>
  </si>
  <si>
    <t>C52H100O6</t>
  </si>
  <si>
    <t>TG(51:4)</t>
  </si>
  <si>
    <t>C51H98O6</t>
  </si>
  <si>
    <t>TG(50:4)</t>
  </si>
  <si>
    <t>TG(48:1)</t>
  </si>
  <si>
    <t>C51H96O6</t>
  </si>
  <si>
    <t>PG(O-42:0(OH))</t>
  </si>
  <si>
    <t>TG(50:5)</t>
  </si>
  <si>
    <t>TG(48:2)</t>
  </si>
  <si>
    <t>C51H94O6</t>
  </si>
  <si>
    <t>TG(53:8)</t>
  </si>
  <si>
    <t>PA(46:0(OH))</t>
  </si>
  <si>
    <t>PG(O-43:1)</t>
  </si>
  <si>
    <t>PG(P-43:0)</t>
  </si>
  <si>
    <t>DG(51:7)</t>
  </si>
  <si>
    <t>TG(P-51:6)</t>
  </si>
  <si>
    <t>DG(49:4)</t>
  </si>
  <si>
    <t>C52H94O5</t>
  </si>
  <si>
    <t>TG(O-49:4)</t>
  </si>
  <si>
    <t>TG(P-49:3)</t>
  </si>
  <si>
    <t>TG(49:1)</t>
  </si>
  <si>
    <t>TG(53:9)</t>
  </si>
  <si>
    <t>PA(46:1(OH))</t>
  </si>
  <si>
    <t>PG(P-43:1)</t>
  </si>
  <si>
    <t>DG(51:8)</t>
  </si>
  <si>
    <t>PA(O-44:0(OH))</t>
  </si>
  <si>
    <t>DG(49:5)</t>
  </si>
  <si>
    <t>C52H92O5</t>
  </si>
  <si>
    <t>TG(O-49:5)</t>
  </si>
  <si>
    <t>TG(P-49:4)</t>
  </si>
  <si>
    <t>TG(49:2)</t>
  </si>
  <si>
    <t>TG(48:3)</t>
  </si>
  <si>
    <t>TG(46:0)</t>
  </si>
  <si>
    <t>C49H94O6</t>
  </si>
  <si>
    <t>TG(48:4)</t>
  </si>
  <si>
    <t>TG(46:1)</t>
  </si>
  <si>
    <t>C49H92O6</t>
  </si>
  <si>
    <t>TG(46:2)</t>
  </si>
  <si>
    <t>TG(46:3)</t>
  </si>
  <si>
    <t>TG(44:0)</t>
  </si>
  <si>
    <t>C47H90O6</t>
  </si>
  <si>
    <t>TG(46:4)</t>
  </si>
  <si>
    <t>TG(44:1)</t>
  </si>
  <si>
    <t>C47H88O6</t>
  </si>
  <si>
    <t>TG(45:3)</t>
  </si>
  <si>
    <t>TG(43:0)</t>
  </si>
  <si>
    <t>C46H88O6</t>
  </si>
  <si>
    <t>TG(44:2)</t>
  </si>
  <si>
    <t>TG(44:3)</t>
  </si>
  <si>
    <t>TG(42:0)</t>
  </si>
  <si>
    <t>C45H86O6</t>
  </si>
  <si>
    <t>TG(43:3)</t>
  </si>
  <si>
    <t>TG(41:0)</t>
  </si>
  <si>
    <t>C44H84O6</t>
  </si>
  <si>
    <t>TG(41:2)</t>
  </si>
  <si>
    <t>TG(37:0)</t>
  </si>
  <si>
    <t>C40H76O6</t>
  </si>
  <si>
    <t>TG(37:2)</t>
  </si>
  <si>
    <t>TG(35:0)</t>
  </si>
  <si>
    <t>C38H72O6</t>
  </si>
  <si>
    <t>DG(38:5)</t>
  </si>
  <si>
    <t>DG(O-36:4)</t>
  </si>
  <si>
    <t>DG(P-36:3)</t>
  </si>
  <si>
    <t>C37H72O4</t>
  </si>
  <si>
    <t>DG(36:4)</t>
  </si>
  <si>
    <t>DG(O-32:0)</t>
  </si>
  <si>
    <t>C35H70O4</t>
  </si>
  <si>
    <t>MG(32:0)</t>
  </si>
  <si>
    <t>DG(36:5)</t>
  </si>
  <si>
    <t>DG(O-34:4)</t>
  </si>
  <si>
    <t>DG(P-34:3)</t>
  </si>
  <si>
    <t>MG(34:4)</t>
  </si>
  <si>
    <t>DG(O-32:1)</t>
  </si>
  <si>
    <t>C35H68O4</t>
  </si>
  <si>
    <t>DG(P-32:0)</t>
  </si>
  <si>
    <t>MG(32:1)</t>
  </si>
  <si>
    <t>DG(36:6)</t>
  </si>
  <si>
    <t>DG(P-34:4)</t>
  </si>
  <si>
    <t>MG(34:5)</t>
  </si>
  <si>
    <t>DG(P-32:1)</t>
  </si>
  <si>
    <t>C35H66O4</t>
  </si>
  <si>
    <t>DG(34:1)</t>
  </si>
  <si>
    <t>DG(34:2)</t>
  </si>
  <si>
    <t>DG(34:3)</t>
  </si>
  <si>
    <t>DG(34:4)</t>
  </si>
  <si>
    <t>DG(O-30:0)</t>
  </si>
  <si>
    <t>C33H66O4</t>
  </si>
  <si>
    <t>MG(30:0)</t>
  </si>
  <si>
    <t>DG(34:5)</t>
  </si>
  <si>
    <t>MG(32:4)</t>
  </si>
  <si>
    <t>DG(O-30:1)</t>
  </si>
  <si>
    <t>C33H64O4</t>
  </si>
  <si>
    <t>DG(P-30:0)</t>
  </si>
  <si>
    <t>MG(30:1)</t>
  </si>
  <si>
    <t>DG(32:1)</t>
  </si>
  <si>
    <t>DG(32:2)</t>
  </si>
  <si>
    <t>DG(32:3)</t>
  </si>
  <si>
    <t>DG(P-30:1)</t>
  </si>
  <si>
    <t>MG(30:2)</t>
  </si>
  <si>
    <t>DG(30:0)</t>
  </si>
  <si>
    <t>DG(30:1)</t>
  </si>
  <si>
    <t>DG(O-28:0)</t>
  </si>
  <si>
    <t>MG(28:0)</t>
  </si>
  <si>
    <t>MG(18:1)</t>
  </si>
  <si>
    <t>MG(O-16:0)</t>
  </si>
  <si>
    <t>-1/FC</t>
  </si>
  <si>
    <t/>
  </si>
  <si>
    <t>MG(15:0)</t>
  </si>
  <si>
    <t>MG(18:0)</t>
  </si>
  <si>
    <t>MG(17:0)</t>
  </si>
  <si>
    <t>MG(19:0)</t>
  </si>
  <si>
    <t>MG(20:0)</t>
  </si>
  <si>
    <t>LPA(18:3)</t>
  </si>
  <si>
    <t>MG(20:5)</t>
  </si>
  <si>
    <t>NAT(18:1)</t>
  </si>
  <si>
    <t>MG(22:1)</t>
  </si>
  <si>
    <t>S1P(d20:1)</t>
  </si>
  <si>
    <t>LPA(22:5)</t>
  </si>
  <si>
    <t>LPA(P-18:0)</t>
  </si>
  <si>
    <t>C21H43O6P</t>
  </si>
  <si>
    <t>DG(27:1)</t>
  </si>
  <si>
    <t>MG(25:0)</t>
  </si>
  <si>
    <t>DG(27:0)</t>
  </si>
  <si>
    <t>DG(28:0)</t>
  </si>
  <si>
    <t>DG(29:0)</t>
  </si>
  <si>
    <t>DG(30:4)</t>
  </si>
  <si>
    <t>MG(28:3)</t>
  </si>
  <si>
    <t>DG(O-26:0)</t>
  </si>
  <si>
    <t>C29H58O4</t>
  </si>
  <si>
    <t>MG(26:0)</t>
  </si>
  <si>
    <t>DG(30:3)</t>
  </si>
  <si>
    <t>MG(28:2)</t>
  </si>
  <si>
    <t>DG(31:4)</t>
  </si>
  <si>
    <t>MG(29:3)</t>
  </si>
  <si>
    <t>MG(27:0)</t>
  </si>
  <si>
    <t>C30H60O4</t>
  </si>
  <si>
    <t>DG(31:3)</t>
  </si>
  <si>
    <t>MG(29:2)</t>
  </si>
  <si>
    <t>DG(31:0)</t>
  </si>
  <si>
    <t>DG(32:0)</t>
  </si>
  <si>
    <t>DG(33:3)</t>
  </si>
  <si>
    <t>DG(P-31:1)</t>
  </si>
  <si>
    <t>DG(35:3)</t>
  </si>
  <si>
    <t>DG(O-33:2)</t>
  </si>
  <si>
    <t>DG(P-33:1)</t>
  </si>
  <si>
    <t>DG(35:0)</t>
  </si>
  <si>
    <t>DG(37:5)</t>
  </si>
  <si>
    <t>DG(O-33:1)</t>
  </si>
  <si>
    <t>C36H70O4</t>
  </si>
  <si>
    <t>DG(P-33:0)</t>
  </si>
  <si>
    <t>DG(37:3)</t>
  </si>
  <si>
    <t>DG(O-35:2)</t>
  </si>
  <si>
    <t>DG(P-35:1)</t>
  </si>
  <si>
    <t>DG(37:2)</t>
  </si>
  <si>
    <t>DG(O-35:1)</t>
  </si>
  <si>
    <t>DG(P-35:0)</t>
  </si>
  <si>
    <t>DG(38:3)</t>
  </si>
  <si>
    <t>TG(35:1)</t>
  </si>
  <si>
    <t>DG(40:5)</t>
  </si>
  <si>
    <t>DG(O-38:4)</t>
  </si>
  <si>
    <t>DG(P-38:3)</t>
  </si>
  <si>
    <t>C39H76O4</t>
  </si>
  <si>
    <t>LPG(34:5)</t>
  </si>
  <si>
    <t>PA(37:4(OH))</t>
  </si>
  <si>
    <t>PG(P-34:4)</t>
  </si>
  <si>
    <t>DG(40:8)</t>
  </si>
  <si>
    <t>C43H68O5</t>
  </si>
  <si>
    <t>PA(O-33:0(OH))</t>
  </si>
  <si>
    <t>C36H73O8P</t>
  </si>
  <si>
    <t>PA(34:2)</t>
  </si>
  <si>
    <t>PA(O-34:3(OH))</t>
  </si>
  <si>
    <t>PA(P-34:2(OH))</t>
  </si>
  <si>
    <t>TG(40:1)</t>
  </si>
  <si>
    <t>PA(38:7(OH))</t>
  </si>
  <si>
    <t>PA(36:5)</t>
  </si>
  <si>
    <t>PA(P-36:5(OH))</t>
  </si>
  <si>
    <t>LPG(30:1)</t>
  </si>
  <si>
    <t>PA(33:0(OH))</t>
  </si>
  <si>
    <t>PG(O-30:1)</t>
  </si>
  <si>
    <t>PG(P-30:0)</t>
  </si>
  <si>
    <t>C37H69O8P</t>
  </si>
  <si>
    <t>PA(38:6(OH))</t>
  </si>
  <si>
    <t>PA(36:4)</t>
  </si>
  <si>
    <t>PA(O-36:5(OH))</t>
  </si>
  <si>
    <t>PA(P-36:4(OH))</t>
  </si>
  <si>
    <t>LPG(30:0)</t>
  </si>
  <si>
    <t>PG(O-30:0)</t>
  </si>
  <si>
    <t>PA(34:1)</t>
  </si>
  <si>
    <t>C37H71O8P</t>
  </si>
  <si>
    <t>PA(O-34:2(OH))</t>
  </si>
  <si>
    <t>PA(P-34:1(OH))</t>
  </si>
  <si>
    <t>TG(41:1)</t>
  </si>
  <si>
    <t>PA(36:3)</t>
  </si>
  <si>
    <t>PA(O-36:4(OH))</t>
  </si>
  <si>
    <t>PA(P-36:3(OH))</t>
  </si>
  <si>
    <t>PA(40:5(OH))</t>
  </si>
  <si>
    <t>PA(38:3)</t>
  </si>
  <si>
    <t>PA(O-38:4(OH))</t>
  </si>
  <si>
    <t>PA(P-38:3(OH))</t>
  </si>
  <si>
    <t>TG(42:6)</t>
  </si>
  <si>
    <t>PA(36:0)</t>
  </si>
  <si>
    <t>C39H77O8P</t>
  </si>
  <si>
    <t>PA(O-36:1(OH))</t>
  </si>
  <si>
    <t>PA(P-36:0(OH))</t>
  </si>
  <si>
    <t>SQDG(28:1)</t>
  </si>
  <si>
    <t>PA(38:6)</t>
  </si>
  <si>
    <t>PA(P-38:6(OH))</t>
  </si>
  <si>
    <t>SHexCer(t31:1)</t>
  </si>
  <si>
    <t>PC(33:5)</t>
  </si>
  <si>
    <t>PE(36:5)</t>
  </si>
  <si>
    <t>PE(P-36:5(OH))</t>
  </si>
  <si>
    <t>PC(36:3(OH))</t>
  </si>
  <si>
    <t>PE(39:3(OH))</t>
  </si>
  <si>
    <t>PS(O-38:3)</t>
  </si>
  <si>
    <t>PS(P-38:2)</t>
  </si>
  <si>
    <t>TG(45:0)</t>
  </si>
  <si>
    <t>PC(35:6)</t>
  </si>
  <si>
    <t>PE(38:6)</t>
  </si>
  <si>
    <t>PE(P-38:6(OH))</t>
  </si>
  <si>
    <t>TG(47:0)</t>
  </si>
  <si>
    <t>SHexCer(t35:1)</t>
  </si>
  <si>
    <t>PI-Cer(t35:1)</t>
  </si>
  <si>
    <t>PC(37:5)</t>
  </si>
  <si>
    <t>PE(40:5)</t>
  </si>
  <si>
    <t>PE(O-40:6(OH))</t>
  </si>
  <si>
    <t>PE(P-40:5(OH))</t>
  </si>
  <si>
    <t>TG(53:0)</t>
  </si>
  <si>
    <t>TG(56:2)</t>
  </si>
  <si>
    <t>S1P(d14:2)</t>
  </si>
  <si>
    <t>S1P(d16:2)</t>
  </si>
  <si>
    <t>NAT(15:1)</t>
  </si>
  <si>
    <t>S1P(d16:1)</t>
  </si>
  <si>
    <t>S1P(d16:0)</t>
  </si>
  <si>
    <t>NAT(17:1)</t>
  </si>
  <si>
    <t>S1P(d18:2)</t>
  </si>
  <si>
    <t>S1P(d18:0)</t>
  </si>
  <si>
    <t>NAT(22:5)</t>
  </si>
  <si>
    <t>NAT(18:2)</t>
  </si>
  <si>
    <t>NAT(18:0)</t>
  </si>
  <si>
    <t>LPA(20:3)</t>
  </si>
  <si>
    <t>MG(22:5)</t>
  </si>
  <si>
    <t>S1P(d20:2)</t>
  </si>
  <si>
    <t>HexSph(t14:1)</t>
  </si>
  <si>
    <t>HexSph(t14:0)</t>
  </si>
  <si>
    <t>LPA(17:1)</t>
  </si>
  <si>
    <t>LysoSM(d16:2)</t>
  </si>
  <si>
    <t>SHexSph(t14:0)</t>
  </si>
  <si>
    <t>LPG(15:0)</t>
  </si>
  <si>
    <t>LysoSM(d18:2)</t>
  </si>
  <si>
    <t>LysoSM(d18:1)</t>
  </si>
  <si>
    <t>C23H47N2O5P</t>
  </si>
  <si>
    <t>C21H43O9P</t>
  </si>
  <si>
    <t>NAT(26:6)</t>
  </si>
  <si>
    <t>NAT(28:6)</t>
  </si>
  <si>
    <t>PG(22:0)</t>
  </si>
  <si>
    <t>C28H55O10P</t>
  </si>
  <si>
    <t>DG(38:4)</t>
  </si>
  <si>
    <t>DG(O-36:3)</t>
  </si>
  <si>
    <t>DG(P-36:2)</t>
  </si>
  <si>
    <t>TG(38:4)</t>
  </si>
  <si>
    <t>DG(34:0)</t>
  </si>
  <si>
    <t>C37H72O5</t>
  </si>
  <si>
    <t>TG(38:3)</t>
  </si>
  <si>
    <t>DG(P-38:6)</t>
  </si>
  <si>
    <t>DG(35:1)</t>
  </si>
  <si>
    <t>C39H70O4</t>
  </si>
  <si>
    <t>DG(40:7)</t>
  </si>
  <si>
    <t>DG(O-38:6)</t>
  </si>
  <si>
    <t>DG(P-38:5)</t>
  </si>
  <si>
    <t>C39H72O4</t>
  </si>
  <si>
    <t>CE(18:2)</t>
  </si>
  <si>
    <t>WE(45:7)</t>
  </si>
  <si>
    <t>WE(43:4)</t>
  </si>
  <si>
    <t>C43H78O2</t>
  </si>
  <si>
    <t>PA(36:3(OH))</t>
  </si>
  <si>
    <t>DG(39:7)</t>
  </si>
  <si>
    <t>C42H68O5</t>
  </si>
  <si>
    <t>SHexCer(d30:2)</t>
  </si>
  <si>
    <t>PS(O-28:0(OH))</t>
  </si>
  <si>
    <t>PA(39:8)</t>
  </si>
  <si>
    <t>PA(38:5(OH))</t>
  </si>
  <si>
    <t>PA(34:0)</t>
  </si>
  <si>
    <t>C37H73O8P</t>
  </si>
  <si>
    <t>PA(O-34:1(OH))</t>
  </si>
  <si>
    <t>PA(P-34:0(OH))</t>
  </si>
  <si>
    <t>PA(38:4(OH))</t>
  </si>
  <si>
    <t>TG(40:5)</t>
  </si>
  <si>
    <t>LPI(26:0)</t>
  </si>
  <si>
    <t>PI(O-26:0)</t>
  </si>
  <si>
    <t>PI(28:0)</t>
  </si>
  <si>
    <t>PI(P-28:0(OH))</t>
  </si>
  <si>
    <t>MGDG(30:2)</t>
  </si>
  <si>
    <t>LacCer(d27:1)</t>
  </si>
  <si>
    <t>PC(O-30:0(OH))</t>
  </si>
  <si>
    <t>PE(O-33:0(OH))</t>
  </si>
  <si>
    <t>PC(P-31:1)</t>
  </si>
  <si>
    <t>C39H76NO7P</t>
  </si>
  <si>
    <t>PE(O-34:2)</t>
  </si>
  <si>
    <t>PE(P-34:1)</t>
  </si>
  <si>
    <t>MGDG(30:0)</t>
  </si>
  <si>
    <t>C39H74O10</t>
  </si>
  <si>
    <t>LPI(28:2)</t>
  </si>
  <si>
    <t>SHexCer(d31:0)</t>
  </si>
  <si>
    <t>LPI(28:0)</t>
  </si>
  <si>
    <t>PI(O-28:0)</t>
  </si>
  <si>
    <t>PI(30:0)</t>
  </si>
  <si>
    <t>PI(O-30:1(OH))</t>
  </si>
  <si>
    <t>PI(P-30:0(OH))</t>
  </si>
  <si>
    <t>MGDG(32:2)</t>
  </si>
  <si>
    <t>PI(O-30:0(OH))</t>
  </si>
  <si>
    <t>PA(38:2)</t>
  </si>
  <si>
    <t>PA(O-38:3(OH))</t>
  </si>
  <si>
    <t>PA(P-38:2(OH))</t>
  </si>
  <si>
    <t>PC(32:0)</t>
  </si>
  <si>
    <t>PC(O-32:1(OH))</t>
  </si>
  <si>
    <t>PC(P-32:0(OH))</t>
  </si>
  <si>
    <t>PE(35:0)</t>
  </si>
  <si>
    <t>PE(O-35:1(OH))</t>
  </si>
  <si>
    <t>PE(P-35:0(OH))</t>
  </si>
  <si>
    <t>PC(P-33:2)</t>
  </si>
  <si>
    <t>C41H78NO7P</t>
  </si>
  <si>
    <t>PE(O-36:3)</t>
  </si>
  <si>
    <t>PE(P-36:2)</t>
  </si>
  <si>
    <t>PC(37:6)</t>
  </si>
  <si>
    <t>PE(40:6)</t>
  </si>
  <si>
    <t>PE(P-40:6(OH))</t>
  </si>
  <si>
    <t>LacCer(d29:1)</t>
  </si>
  <si>
    <t>PC(O-32:0(OH))</t>
  </si>
  <si>
    <t>PE(O-35:0(OH))</t>
  </si>
  <si>
    <t>PC(O-33:2)</t>
  </si>
  <si>
    <t>C41H80NO7P</t>
  </si>
  <si>
    <t>PC(P-33:1)</t>
  </si>
  <si>
    <t>PE(O-36:2)</t>
  </si>
  <si>
    <t>PE(P-36:1)</t>
  </si>
  <si>
    <t>PC(33:4)</t>
  </si>
  <si>
    <t>PE(36:4)</t>
  </si>
  <si>
    <t>PE(O-36:5(OH))</t>
  </si>
  <si>
    <t>PE(P-36:4(OH))</t>
  </si>
  <si>
    <t>PC(33:3)</t>
  </si>
  <si>
    <t>PE(36:3)</t>
  </si>
  <si>
    <t>PE(O-36:4(OH))</t>
  </si>
  <si>
    <t>PE(P-36:3(OH))</t>
  </si>
  <si>
    <t>LPC(34:6)</t>
  </si>
  <si>
    <t>C42H74NO7P</t>
  </si>
  <si>
    <t>PC(38:8)</t>
  </si>
  <si>
    <t>LPI(30:2)</t>
  </si>
  <si>
    <t>PI(P-30:1)</t>
  </si>
  <si>
    <t>LPI(30:1)</t>
  </si>
  <si>
    <t>PI(O-30:1)</t>
  </si>
  <si>
    <t>PI(P-30:0)</t>
  </si>
  <si>
    <t>PA(40:5)</t>
  </si>
  <si>
    <t>PA(O-40:6(OH))</t>
  </si>
  <si>
    <t>PA(P-40:5(OH))</t>
  </si>
  <si>
    <t>HexCer(d40:1)</t>
  </si>
  <si>
    <t>SHexCer(t32:0)</t>
  </si>
  <si>
    <t>SHexCer(d33:2)</t>
  </si>
  <si>
    <t>C39H73NO11S</t>
  </si>
  <si>
    <t>PS(36:5(OH))</t>
  </si>
  <si>
    <t>PI-Cer(d34:3)</t>
  </si>
  <si>
    <t>C40H74NO11P</t>
  </si>
  <si>
    <t>PS(34:2(OH))</t>
  </si>
  <si>
    <t>PE(44:11)</t>
  </si>
  <si>
    <t>PI-Cer(t34:0)</t>
  </si>
  <si>
    <t>PC(36:4)</t>
  </si>
  <si>
    <t>PC(O-36:5(OH))</t>
  </si>
  <si>
    <t>PC(P-36:4(OH))</t>
  </si>
  <si>
    <t>PE(39:4)</t>
  </si>
  <si>
    <t>PC(42:11)</t>
  </si>
  <si>
    <t>PI-Cer(t35:0)</t>
  </si>
  <si>
    <t>PC(37:4)</t>
  </si>
  <si>
    <t>PE(40:4)</t>
  </si>
  <si>
    <t>PE(O-40:5(OH))</t>
  </si>
  <si>
    <t>PE(P-40:4(OH))</t>
  </si>
  <si>
    <t>SHexCer(t34:0)</t>
  </si>
  <si>
    <t>PI-Cer(d35:2)</t>
  </si>
  <si>
    <t>C41H78NO11P</t>
  </si>
  <si>
    <t>PS(35:1(OH))</t>
  </si>
  <si>
    <t>PI-Cer(d35:1)</t>
  </si>
  <si>
    <t>C41H80NO11P</t>
  </si>
  <si>
    <t>PS(35:0(OH))</t>
  </si>
  <si>
    <t>SHexCer(d35:0)</t>
  </si>
  <si>
    <t>C41H81NO11S</t>
  </si>
  <si>
    <t>PI-Cer(d40:0)</t>
  </si>
  <si>
    <t>C41H80NO12P</t>
  </si>
  <si>
    <t>C41H82NO12P</t>
  </si>
  <si>
    <t>PC(48:6)</t>
  </si>
  <si>
    <t>PC(P-48:6(OH))</t>
  </si>
  <si>
    <t>PE(51:6)</t>
  </si>
  <si>
    <t>LacCer(d40:1)</t>
  </si>
  <si>
    <t>PC(45:1(OH))</t>
  </si>
  <si>
    <t>PE(48:1(OH))</t>
  </si>
  <si>
    <t>PS(O-47:1)</t>
  </si>
  <si>
    <t>PS(P-47:0)</t>
  </si>
  <si>
    <t>PC(46:3)</t>
  </si>
  <si>
    <t>C54H102NO8P</t>
  </si>
  <si>
    <t>PC(O-46:4(OH))</t>
  </si>
  <si>
    <t>PC(P-46:3(OH))</t>
  </si>
  <si>
    <t>PE(49:3)</t>
  </si>
  <si>
    <t>PE(P-49:3(OH))</t>
  </si>
  <si>
    <t>PC(52:10(OH))</t>
  </si>
  <si>
    <t>PC(50:8)</t>
  </si>
  <si>
    <t>PE(53:8)</t>
  </si>
  <si>
    <t>LacCer(d42:3)</t>
  </si>
  <si>
    <t>PC(47:3(OH))</t>
  </si>
  <si>
    <t>PE(50:3(OH))</t>
  </si>
  <si>
    <t>PS(O-49:3)</t>
  </si>
  <si>
    <t>PS(P-49:2)</t>
  </si>
  <si>
    <t>PC(48:5)</t>
  </si>
  <si>
    <t>C56H102NO8P</t>
  </si>
  <si>
    <t>PC(O-48:6(OH))</t>
  </si>
  <si>
    <t>PC(P-48:5(OH))</t>
  </si>
  <si>
    <t>PE(51:5)</t>
  </si>
  <si>
    <t>Neutral formula</t>
  </si>
  <si>
    <t>C39H70O5</t>
  </si>
  <si>
    <t>C39H72O5</t>
  </si>
  <si>
    <t>C41H66O5</t>
  </si>
  <si>
    <t>C39H66O4</t>
  </si>
  <si>
    <t>C36H70O5</t>
  </si>
  <si>
    <t>C41H68O5</t>
  </si>
  <si>
    <t>C39H68O4</t>
  </si>
  <si>
    <t>C44H78O6</t>
  </si>
  <si>
    <t>C55H98O6</t>
  </si>
  <si>
    <t>C60H92O6</t>
  </si>
  <si>
    <t>C53H97O9P</t>
  </si>
  <si>
    <t>C51H96O10</t>
  </si>
  <si>
    <t>C51H97O8P</t>
  </si>
  <si>
    <t>C55H96O6</t>
  </si>
  <si>
    <t>C60H94O6</t>
  </si>
  <si>
    <t>C53H99O9P</t>
  </si>
  <si>
    <t>C51H99O8P</t>
  </si>
  <si>
    <t>C51H98O10</t>
  </si>
  <si>
    <t>C60H96O6</t>
  </si>
  <si>
    <t>C53H101O9P</t>
  </si>
  <si>
    <t>C51H101O8P</t>
  </si>
  <si>
    <t>C60H98O6</t>
  </si>
  <si>
    <t>C53H103O9P</t>
  </si>
  <si>
    <t>C51H103O8P</t>
  </si>
  <si>
    <t>C52H103O10P</t>
  </si>
  <si>
    <t>C57H98O6</t>
  </si>
  <si>
    <t>C52H105O10P</t>
  </si>
  <si>
    <t>C57H100O6</t>
  </si>
  <si>
    <t>C57H102O6</t>
  </si>
  <si>
    <t>C62H94O6</t>
  </si>
  <si>
    <t>C55H99O9P</t>
  </si>
  <si>
    <t>C53H99O8P</t>
  </si>
  <si>
    <t>C53H98O10</t>
  </si>
  <si>
    <t>C62H96O6</t>
  </si>
  <si>
    <t>C55H101O9P</t>
  </si>
  <si>
    <t>C53H101O8P</t>
  </si>
  <si>
    <t>C53H100O10</t>
  </si>
  <si>
    <t>C55H103O9P</t>
  </si>
  <si>
    <t>C62H98O6</t>
  </si>
  <si>
    <t>C53H103O8P</t>
  </si>
  <si>
    <t>C53H102O10</t>
  </si>
  <si>
    <t>C62H100O6</t>
  </si>
  <si>
    <t>C55H105O9P</t>
  </si>
  <si>
    <t>C60H100O5</t>
  </si>
  <si>
    <t>C53H105O8P</t>
  </si>
  <si>
    <t>C14H28NO5P</t>
  </si>
  <si>
    <t>C16H32NO5P</t>
  </si>
  <si>
    <t>C21H42O4</t>
  </si>
  <si>
    <t>C17H33NO4S</t>
  </si>
  <si>
    <t>C16H34NO5P</t>
  </si>
  <si>
    <t>C16H36NO5P</t>
  </si>
  <si>
    <t>C22H35NO4S</t>
  </si>
  <si>
    <t>C19H37NO4S</t>
  </si>
  <si>
    <t>C18H36NO5P</t>
  </si>
  <si>
    <t>C19H39NO4S</t>
  </si>
  <si>
    <t>C18H38NO5P</t>
  </si>
  <si>
    <t>C24H37NO4S</t>
  </si>
  <si>
    <t>C18H40NO5P</t>
  </si>
  <si>
    <t>C24H39NO4S</t>
  </si>
  <si>
    <t>C20H37NO4S</t>
  </si>
  <si>
    <t>C20H41NO4S</t>
  </si>
  <si>
    <t>C23H39O7P</t>
  </si>
  <si>
    <t>C25H38O4</t>
  </si>
  <si>
    <t>C23H41O7P</t>
  </si>
  <si>
    <t>C25H40O4</t>
  </si>
  <si>
    <t>C20H40NO5P</t>
  </si>
  <si>
    <t>C20H39NO8</t>
  </si>
  <si>
    <t>C20H42NO5P</t>
  </si>
  <si>
    <t>C20H41NO8</t>
  </si>
  <si>
    <t>C20H39O7P</t>
  </si>
  <si>
    <t>C20H41O7P</t>
  </si>
  <si>
    <t>C25H39O7P</t>
  </si>
  <si>
    <t>C21H43N2O5P</t>
  </si>
  <si>
    <t>C21H47N2O5P</t>
  </si>
  <si>
    <t>C20H41NO11S</t>
  </si>
  <si>
    <t>C23H49N2O5P</t>
  </si>
  <si>
    <t>C28H45NO4S</t>
  </si>
  <si>
    <t>C30H49NO4S</t>
  </si>
  <si>
    <t>C36H67NO4</t>
  </si>
  <si>
    <t>C34H67NO3</t>
  </si>
  <si>
    <t>C37H68O5</t>
  </si>
  <si>
    <t>C37H70O5</t>
  </si>
  <si>
    <t>C41H72O5</t>
  </si>
  <si>
    <t>C41H70O6</t>
  </si>
  <si>
    <t>C41H72O6</t>
  </si>
  <si>
    <t>C41H68O4</t>
  </si>
  <si>
    <t>C38H72O5</t>
  </si>
  <si>
    <t>C43H70O5</t>
  </si>
  <si>
    <t>C41H70O4</t>
  </si>
  <si>
    <t>C38H74O5</t>
  </si>
  <si>
    <t>C43H74O5</t>
  </si>
  <si>
    <t>C41H74O4</t>
  </si>
  <si>
    <t>C38H70NO7P</t>
  </si>
  <si>
    <t>C36H70NO6P</t>
  </si>
  <si>
    <t>C42H81NO3</t>
  </si>
  <si>
    <t>C45H76O2</t>
  </si>
  <si>
    <t>C39H71O9P</t>
  </si>
  <si>
    <t>C36H67NO11S</t>
  </si>
  <si>
    <t>C34H68NO10P</t>
  </si>
  <si>
    <t>C42H67O8P</t>
  </si>
  <si>
    <t>C41H69O9P</t>
  </si>
  <si>
    <t>C39H69O8P</t>
  </si>
  <si>
    <t>C36H73O9P</t>
  </si>
  <si>
    <t>C41H71O9P</t>
  </si>
  <si>
    <t>C39H71O8P</t>
  </si>
  <si>
    <t>C40H77NO8</t>
  </si>
  <si>
    <t>C41H73O9P</t>
  </si>
  <si>
    <t>C43H72O6</t>
  </si>
  <si>
    <t>C35H69O12P</t>
  </si>
  <si>
    <t>C37H71O13P</t>
  </si>
  <si>
    <t>C39H70O10</t>
  </si>
  <si>
    <t>C43H71O9P</t>
  </si>
  <si>
    <t>C41H71O8P</t>
  </si>
  <si>
    <t>C38H75O9P</t>
  </si>
  <si>
    <t>C39H73NO13</t>
  </si>
  <si>
    <t>C43H74NO8P</t>
  </si>
  <si>
    <t>C38H78NO8P</t>
  </si>
  <si>
    <t>C43H73O9P</t>
  </si>
  <si>
    <t>C41H73O8P</t>
  </si>
  <si>
    <t>C38H77O9P</t>
  </si>
  <si>
    <t>C37H69O12P</t>
  </si>
  <si>
    <t>C37H68O12S</t>
  </si>
  <si>
    <t>C41H69O8P</t>
  </si>
  <si>
    <t>C37H70O12S</t>
  </si>
  <si>
    <t>C37H73NO11S</t>
  </si>
  <si>
    <t>C37H73O12P</t>
  </si>
  <si>
    <t>C39H75O13P</t>
  </si>
  <si>
    <t>C41H75O8P</t>
  </si>
  <si>
    <t>C41H74O10</t>
  </si>
  <si>
    <t>C39H77O13P</t>
  </si>
  <si>
    <t>C41H77O8P</t>
  </si>
  <si>
    <t>C45H72NO8P</t>
  </si>
  <si>
    <t>C40H76NO8P</t>
  </si>
  <si>
    <t>C45H76NO8P</t>
  </si>
  <si>
    <t>C40H80NO8P</t>
  </si>
  <si>
    <t>C45H78NO8P</t>
  </si>
  <si>
    <t>C41H77NO13</t>
  </si>
  <si>
    <t>C40H82NO8P</t>
  </si>
  <si>
    <t>C37H73NO12S</t>
  </si>
  <si>
    <t>C41H74NO8P</t>
  </si>
  <si>
    <t>C41H76NO8P</t>
  </si>
  <si>
    <t>C46H76NO8P</t>
  </si>
  <si>
    <t>C39H73O12P</t>
  </si>
  <si>
    <t>C43H73O8P</t>
  </si>
  <si>
    <t>C39H75O12P</t>
  </si>
  <si>
    <t>C43H75O8P</t>
  </si>
  <si>
    <t>C45H78NO9P</t>
  </si>
  <si>
    <t>C41H77NO14</t>
  </si>
  <si>
    <t>C43H78NO8P</t>
  </si>
  <si>
    <t>C47H74NO8P</t>
  </si>
  <si>
    <t>C42H78NO8P</t>
  </si>
  <si>
    <t>C47H76NO8P</t>
  </si>
  <si>
    <t>C42H80NO8P</t>
  </si>
  <si>
    <t>C39H75NO12S</t>
  </si>
  <si>
    <t>C39H76NO12P</t>
  </si>
  <si>
    <t>C43H76NO8P</t>
  </si>
  <si>
    <t>C46H89NO8</t>
  </si>
  <si>
    <t>C38H75NO12S</t>
  </si>
  <si>
    <t>C42H72NO11P</t>
  </si>
  <si>
    <t>C49H76NO8P</t>
  </si>
  <si>
    <t>C40H80NO12P</t>
  </si>
  <si>
    <t>C44H80NO8P</t>
  </si>
  <si>
    <t>C49H80NO8P</t>
  </si>
  <si>
    <t>C44H84NO8P</t>
  </si>
  <si>
    <t>C45H80NO8P</t>
  </si>
  <si>
    <t>C48H91NO8</t>
  </si>
  <si>
    <t>C50H78NO8P</t>
  </si>
  <si>
    <t>C45H82NO8P</t>
  </si>
  <si>
    <t>C48H93NO8</t>
  </si>
  <si>
    <t>C40H79NO12S</t>
  </si>
  <si>
    <t>C44H72NO11P</t>
  </si>
  <si>
    <t>C46H92NO11P</t>
  </si>
  <si>
    <t>C46H87NO13</t>
  </si>
  <si>
    <t>C56H100NO8P</t>
  </si>
  <si>
    <t>C52H99NO13</t>
  </si>
  <si>
    <t>C53H104NO9P</t>
  </si>
  <si>
    <t>C60H100NO9P</t>
  </si>
  <si>
    <t>C58H100NO8P</t>
  </si>
  <si>
    <t>C54H99NO13</t>
  </si>
  <si>
    <t>C55H104NO9P</t>
  </si>
  <si>
    <t>C54H101NO13</t>
  </si>
  <si>
    <t>C54H103NO13</t>
  </si>
  <si>
    <t>C21H40O4</t>
  </si>
  <si>
    <t>C19H40O3</t>
  </si>
  <si>
    <t>C33H62O5</t>
  </si>
  <si>
    <t>C31H62O4</t>
  </si>
  <si>
    <t>C33H64O5</t>
  </si>
  <si>
    <t>C35H62O5</t>
  </si>
  <si>
    <t>C33H62O4</t>
  </si>
  <si>
    <t>C35H64O5</t>
  </si>
  <si>
    <t>C35H66O5</t>
  </si>
  <si>
    <t>C37H62O5</t>
  </si>
  <si>
    <t>C35H62O4</t>
  </si>
  <si>
    <t>C37H64O5</t>
  </si>
  <si>
    <t>C37H66O5</t>
  </si>
  <si>
    <t>C39H64O5</t>
  </si>
  <si>
    <t>C37H64O4</t>
  </si>
  <si>
    <t>C39H66O5</t>
  </si>
  <si>
    <t>C37H66O4</t>
  </si>
  <si>
    <t>C39H68O5</t>
  </si>
  <si>
    <t>C41H70O5</t>
  </si>
  <si>
    <t>C40H72O6</t>
  </si>
  <si>
    <t>C44H80O6</t>
  </si>
  <si>
    <t>C46H82O6</t>
  </si>
  <si>
    <t>C47H84O6</t>
  </si>
  <si>
    <t>C47H86O6</t>
  </si>
  <si>
    <t>C48H86O6</t>
  </si>
  <si>
    <t>C49H86O6</t>
  </si>
  <si>
    <t>C49H88O6</t>
  </si>
  <si>
    <t>C49H90O6</t>
  </si>
  <si>
    <t>C51H90O6</t>
  </si>
  <si>
    <t>C51H92O6</t>
  </si>
  <si>
    <t>C52H96O6</t>
  </si>
  <si>
    <t>C56H90O6</t>
  </si>
  <si>
    <t>C49H95O9P</t>
  </si>
  <si>
    <t>C54H90O5</t>
  </si>
  <si>
    <t>C47H95O8P</t>
  </si>
  <si>
    <t>C52H98O6</t>
  </si>
  <si>
    <t>C56H92O6</t>
  </si>
  <si>
    <t>C49H97O9P</t>
  </si>
  <si>
    <t>C54H92O5</t>
  </si>
  <si>
    <t>C48H97O10P</t>
  </si>
  <si>
    <t>C53H92O6</t>
  </si>
  <si>
    <t>C53H94O6</t>
  </si>
  <si>
    <t>C53H96O6</t>
  </si>
  <si>
    <t>C54H96O6</t>
  </si>
  <si>
    <t>C54H98O6</t>
  </si>
  <si>
    <t>C58H92O6</t>
  </si>
  <si>
    <t>C51H97O9P</t>
  </si>
  <si>
    <t>C56H92O5</t>
  </si>
  <si>
    <t>C49H97O8P</t>
  </si>
  <si>
    <t>C54H100O6</t>
  </si>
  <si>
    <t>C58H94O6</t>
  </si>
  <si>
    <t>C51H99O9P</t>
  </si>
  <si>
    <t>C49H99O8P</t>
  </si>
  <si>
    <t>C58H102O2</t>
  </si>
  <si>
    <t>C58H96O6</t>
  </si>
  <si>
    <t>C51H101O9P</t>
  </si>
  <si>
    <t>C50H101O10P</t>
  </si>
  <si>
    <t>C56H100O6</t>
  </si>
  <si>
    <t>C56H102O6</t>
  </si>
  <si>
    <t>C55H107O9P</t>
  </si>
  <si>
    <t>C62H102O6</t>
  </si>
  <si>
    <t>C53H107O8P</t>
  </si>
  <si>
    <t>C60H102O5</t>
  </si>
  <si>
    <t>C54H107O10P</t>
  </si>
  <si>
    <t>C59H102O6</t>
  </si>
  <si>
    <t>C54H109O10P</t>
  </si>
  <si>
    <t>C59H104O6</t>
  </si>
  <si>
    <t>C59H106O6</t>
  </si>
  <si>
    <t>C59H108O6</t>
  </si>
  <si>
    <t>C17H34O4</t>
  </si>
  <si>
    <t>C18H36O4</t>
  </si>
  <si>
    <t>C20H40O4</t>
  </si>
  <si>
    <t>C22H44O4</t>
  </si>
  <si>
    <t>C23H46O4</t>
  </si>
  <si>
    <t>C21H37O7P</t>
  </si>
  <si>
    <t>C23H36O4</t>
  </si>
  <si>
    <t>C20H39NO4S</t>
  </si>
  <si>
    <t>C18H37O7P</t>
  </si>
  <si>
    <t>C25H48O4</t>
  </si>
  <si>
    <t>C25H41O7P</t>
  </si>
  <si>
    <t>C29H56O5</t>
  </si>
  <si>
    <t>C30H56O5</t>
  </si>
  <si>
    <t>C28H56O4</t>
  </si>
  <si>
    <t>C30H58O5</t>
  </si>
  <si>
    <t>C31H60O5</t>
  </si>
  <si>
    <t>C32H62O5</t>
  </si>
  <si>
    <t>C33H56O5</t>
  </si>
  <si>
    <t>C31H56O4</t>
  </si>
  <si>
    <t>C33H58O5</t>
  </si>
  <si>
    <t>C31H58O4</t>
  </si>
  <si>
    <t>C34H58O5</t>
  </si>
  <si>
    <t>C32H58O4</t>
  </si>
  <si>
    <t>C34H66O2</t>
  </si>
  <si>
    <t>C34H60O5</t>
  </si>
  <si>
    <t>C32H60O4</t>
  </si>
  <si>
    <t>C34H66O5</t>
  </si>
  <si>
    <t>C35H68O5</t>
  </si>
  <si>
    <t>C36H68O2</t>
  </si>
  <si>
    <t>C36H64O5</t>
  </si>
  <si>
    <t>C34H64O4</t>
  </si>
  <si>
    <t>C38H72O2</t>
  </si>
  <si>
    <t>C38H68O5</t>
  </si>
  <si>
    <t>C36H68O4</t>
  </si>
  <si>
    <t>C40H68O5</t>
  </si>
  <si>
    <t>C40H70O5</t>
  </si>
  <si>
    <t>C38H70O4</t>
  </si>
  <si>
    <t>C40H72O5</t>
  </si>
  <si>
    <t>C38H72O4</t>
  </si>
  <si>
    <t>C40H74O5</t>
  </si>
  <si>
    <t>C38H74O4</t>
  </si>
  <si>
    <t>C41H74O5</t>
  </si>
  <si>
    <t>C37H68O6</t>
  </si>
  <si>
    <t>C41H76O5</t>
  </si>
  <si>
    <t>C38H70O6</t>
  </si>
  <si>
    <t>C43H72O5</t>
  </si>
  <si>
    <t>C41H72O4</t>
  </si>
  <si>
    <t>C39H72O6</t>
  </si>
  <si>
    <t>C41H76O6</t>
  </si>
  <si>
    <t>C42H78O6</t>
  </si>
  <si>
    <t>C40H71O9P</t>
  </si>
  <si>
    <t>C45H66O5</t>
  </si>
  <si>
    <t>C38H71O8P</t>
  </si>
  <si>
    <t>C43H80O6</t>
  </si>
  <si>
    <t>C41H67O9P</t>
  </si>
  <si>
    <t>C39H67O8P</t>
  </si>
  <si>
    <t>C36H71O9P</t>
  </si>
  <si>
    <t>C43H82O6</t>
  </si>
  <si>
    <t>C43H67O8P</t>
  </si>
  <si>
    <t>C44H82O6</t>
  </si>
  <si>
    <t>C43H75O9P</t>
  </si>
  <si>
    <t>C45H74O6</t>
  </si>
  <si>
    <t>C37H71NO12S</t>
  </si>
  <si>
    <t>C41H72NO8P</t>
  </si>
  <si>
    <t>C46H74NO8P</t>
  </si>
  <si>
    <t>C41H78NO8P</t>
  </si>
  <si>
    <t>C44H82NO9P</t>
  </si>
  <si>
    <t>C42H82NO8P</t>
  </si>
  <si>
    <t>C39H72O12S</t>
  </si>
  <si>
    <t>C48H92O6</t>
  </si>
  <si>
    <t>C47H78NO8P</t>
  </si>
  <si>
    <t>C45H78NO7P</t>
  </si>
  <si>
    <t>C39H77NO12S</t>
  </si>
  <si>
    <t>C50H96O6</t>
  </si>
  <si>
    <t>C41H79NO12S</t>
  </si>
  <si>
    <t>C49H99O9P</t>
  </si>
  <si>
    <t>C56H94O6</t>
  </si>
  <si>
    <t>C53H105O9P</t>
  </si>
  <si>
    <t>C60H100O6</t>
  </si>
  <si>
    <t>C56H108O6</t>
  </si>
  <si>
    <t>C58H106O6</t>
  </si>
  <si>
    <t>C58H110O6</t>
  </si>
  <si>
    <t>C59H110O6</t>
  </si>
  <si>
    <t>FC (HS/C)</t>
  </si>
  <si>
    <r>
      <t xml:space="preserve">Measured </t>
    </r>
    <r>
      <rPr>
        <b/>
        <i/>
        <sz val="12"/>
        <color theme="1"/>
        <rFont val="Calibri"/>
        <family val="2"/>
        <scheme val="minor"/>
      </rPr>
      <t>m/z</t>
    </r>
  </si>
  <si>
    <r>
      <t xml:space="preserve">Calculated </t>
    </r>
    <r>
      <rPr>
        <b/>
        <i/>
        <sz val="12"/>
        <color theme="1"/>
        <rFont val="Calibri"/>
        <family val="2"/>
        <scheme val="minor"/>
      </rPr>
      <t>m/z</t>
    </r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FC</t>
    </r>
  </si>
  <si>
    <r>
      <t>-log</t>
    </r>
    <r>
      <rPr>
        <b/>
        <vertAlign val="subscript"/>
        <sz val="12"/>
        <color theme="1"/>
        <rFont val="Calibri"/>
        <family val="2"/>
        <scheme val="minor"/>
      </rPr>
      <t>10</t>
    </r>
    <r>
      <rPr>
        <b/>
        <sz val="12"/>
        <color theme="1"/>
        <rFont val="Calibri"/>
        <family val="2"/>
        <scheme val="minor"/>
      </rPr>
      <t>(p)</t>
    </r>
  </si>
  <si>
    <r>
      <t xml:space="preserve">Table listing all statistically significant </t>
    </r>
    <r>
      <rPr>
        <b/>
        <i/>
        <sz val="12"/>
        <color theme="1"/>
        <rFont val="Calibri"/>
        <family val="2"/>
        <scheme val="minor"/>
      </rPr>
      <t>m/z</t>
    </r>
    <r>
      <rPr>
        <b/>
        <sz val="12"/>
        <color theme="1"/>
        <rFont val="Calibri"/>
        <family val="2"/>
        <scheme val="minor"/>
      </rPr>
      <t xml:space="preserve"> values with a p &lt; 0.05 and a signal intensity fold-change between diseased and control greater than 2. Tentative lipid identifications were assigned using the LipidMaps reference database with a mass accuracy tolerance of </t>
    </r>
    <r>
      <rPr>
        <b/>
        <sz val="12"/>
        <color theme="1"/>
        <rFont val="Calibri"/>
        <family val="2"/>
      </rPr>
      <t xml:space="preserve">± 5 mDa. </t>
    </r>
    <r>
      <rPr>
        <b/>
        <vertAlign val="superscript"/>
        <sz val="12"/>
        <color theme="1"/>
        <rFont val="Calibri"/>
        <family val="2"/>
      </rPr>
      <t>a</t>
    </r>
    <r>
      <rPr>
        <b/>
        <sz val="12"/>
        <color theme="1"/>
        <rFont val="Calibri"/>
        <family val="2"/>
      </rPr>
      <t>Identifications highlighted by yellow are confirmed by tandem MS</t>
    </r>
  </si>
  <si>
    <r>
      <t xml:space="preserve">Measured </t>
    </r>
    <r>
      <rPr>
        <b/>
        <i/>
        <sz val="12"/>
        <color theme="1"/>
        <rFont val="Calibri"/>
        <family val="2"/>
        <scheme val="minor"/>
      </rPr>
      <t>m/z</t>
    </r>
    <r>
      <rPr>
        <b/>
        <i/>
        <vertAlign val="superscript"/>
        <sz val="12"/>
        <color theme="1"/>
        <rFont val="Calibri"/>
        <family val="2"/>
        <scheme val="minor"/>
      </rPr>
      <t>a</t>
    </r>
  </si>
  <si>
    <r>
      <t xml:space="preserve">Supplementary Table 2. Listing of all statistically significant </t>
    </r>
    <r>
      <rPr>
        <b/>
        <i/>
        <sz val="12"/>
        <color theme="1"/>
        <rFont val="Calibri"/>
        <family val="2"/>
        <scheme val="minor"/>
      </rPr>
      <t>m/z</t>
    </r>
    <r>
      <rPr>
        <b/>
        <sz val="12"/>
        <color theme="1"/>
        <rFont val="Calibri"/>
        <family val="2"/>
        <scheme val="minor"/>
      </rPr>
      <t xml:space="preserve"> values with a p &lt; 0.05, and a signal intensity fold-change (FC) between diseased and control FC &gt; 2. Tentative lipid identifications were assigned using the LipidMaps reference database with a mass accuracy tolerance of </t>
    </r>
    <r>
      <rPr>
        <b/>
        <sz val="12"/>
        <color theme="1"/>
        <rFont val="Calibri"/>
        <family val="2"/>
      </rPr>
      <t>± 5 mD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i/>
      <vertAlign val="superscript"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" fillId="0" borderId="0"/>
    <xf numFmtId="0" fontId="20" fillId="0" borderId="0"/>
    <xf numFmtId="0" fontId="21" fillId="0" borderId="0"/>
    <xf numFmtId="0" fontId="1" fillId="8" borderId="8" applyNumberFormat="0" applyFont="0" applyAlignment="0" applyProtection="0"/>
  </cellStyleXfs>
  <cellXfs count="31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164" fontId="0" fillId="33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10" xfId="0" applyFill="1" applyBorder="1" applyAlignment="1"/>
    <xf numFmtId="0" fontId="18" fillId="0" borderId="10" xfId="0" applyFont="1" applyFill="1" applyBorder="1" applyAlignment="1"/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/>
    <xf numFmtId="0" fontId="0" fillId="0" borderId="10" xfId="0" applyBorder="1"/>
    <xf numFmtId="0" fontId="0" fillId="0" borderId="0" xfId="0" applyFill="1" applyAlignment="1"/>
    <xf numFmtId="0" fontId="18" fillId="0" borderId="11" xfId="0" applyFont="1" applyBorder="1" applyAlignment="1">
      <alignment horizontal="center"/>
    </xf>
    <xf numFmtId="0" fontId="18" fillId="0" borderId="11" xfId="0" quotePrefix="1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1" fontId="18" fillId="0" borderId="11" xfId="0" applyNumberFormat="1" applyFont="1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2" fontId="18" fillId="0" borderId="11" xfId="0" quotePrefix="1" applyNumberFormat="1" applyFont="1" applyBorder="1" applyAlignment="1">
      <alignment horizontal="center"/>
    </xf>
    <xf numFmtId="0" fontId="18" fillId="0" borderId="0" xfId="0" applyFont="1" applyFill="1" applyAlignment="1">
      <alignment horizontal="left" vertical="top" wrapText="1"/>
    </xf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>
      <alignment horizontal="center" vertical="center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rmal 2 2" xfId="43" xr:uid="{00000000-0005-0000-0000-000026000000}"/>
    <cellStyle name="Normal 3" xfId="44" xr:uid="{00000000-0005-0000-0000-000027000000}"/>
    <cellStyle name="Normal 4" xfId="45" xr:uid="{00000000-0005-0000-0000-000028000000}"/>
    <cellStyle name="Note" xfId="15" builtinId="10" customBuiltin="1"/>
    <cellStyle name="Note 2" xfId="46" xr:uid="{00000000-0005-0000-0000-00002A000000}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  <dxf>
      <fill>
        <patternFill>
          <bgColor rgb="FF00FF00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36"/>
  <sheetViews>
    <sheetView tabSelected="1" workbookViewId="0">
      <selection activeCell="O12" sqref="O12"/>
    </sheetView>
  </sheetViews>
  <sheetFormatPr defaultRowHeight="14.5" x14ac:dyDescent="0.35"/>
  <cols>
    <col min="2" max="2" width="14.453125" style="9" customWidth="1"/>
    <col min="3" max="3" width="14.7265625" style="5" bestFit="1" customWidth="1"/>
    <col min="4" max="4" width="9.81640625" style="5" bestFit="1" customWidth="1"/>
    <col min="5" max="5" width="14.81640625" style="5" bestFit="1" customWidth="1"/>
    <col min="6" max="6" width="15.26953125" style="5" bestFit="1" customWidth="1"/>
    <col min="7" max="7" width="11.81640625" style="5" bestFit="1" customWidth="1"/>
    <col min="8" max="10" width="10.7265625" style="5" customWidth="1"/>
  </cols>
  <sheetData>
    <row r="1" spans="2:10" ht="14.5" customHeight="1" x14ac:dyDescent="0.35">
      <c r="B1" s="28" t="s">
        <v>1158</v>
      </c>
      <c r="C1" s="28"/>
      <c r="D1" s="28"/>
      <c r="E1" s="28"/>
      <c r="F1" s="28"/>
      <c r="G1" s="28"/>
      <c r="H1" s="28"/>
      <c r="I1" s="28"/>
      <c r="J1" s="28"/>
    </row>
    <row r="2" spans="2:10" ht="14.5" customHeight="1" x14ac:dyDescent="0.35">
      <c r="B2" s="28"/>
      <c r="C2" s="28"/>
      <c r="D2" s="28"/>
      <c r="E2" s="28"/>
      <c r="F2" s="28"/>
      <c r="G2" s="28"/>
      <c r="H2" s="28"/>
      <c r="I2" s="28"/>
      <c r="J2" s="28"/>
    </row>
    <row r="3" spans="2:10" ht="23" customHeight="1" x14ac:dyDescent="0.35">
      <c r="B3" s="28"/>
      <c r="C3" s="28"/>
      <c r="D3" s="28"/>
      <c r="E3" s="28"/>
      <c r="F3" s="28"/>
      <c r="G3" s="28"/>
      <c r="H3" s="28"/>
      <c r="I3" s="28"/>
      <c r="J3" s="28"/>
    </row>
    <row r="4" spans="2:10" x14ac:dyDescent="0.35">
      <c r="B4" s="18"/>
      <c r="C4" s="19"/>
      <c r="D4" s="19"/>
      <c r="E4" s="19"/>
      <c r="F4" s="19"/>
      <c r="G4" s="19"/>
      <c r="H4" s="19"/>
      <c r="I4" s="19"/>
      <c r="J4" s="19"/>
    </row>
    <row r="5" spans="2:10" ht="17.5" x14ac:dyDescent="0.45">
      <c r="B5" s="21" t="s">
        <v>1152</v>
      </c>
      <c r="C5" s="21" t="s">
        <v>1153</v>
      </c>
      <c r="D5" s="21" t="s">
        <v>112</v>
      </c>
      <c r="E5" s="21" t="s">
        <v>113</v>
      </c>
      <c r="F5" s="21" t="s">
        <v>816</v>
      </c>
      <c r="G5" s="21" t="s">
        <v>114</v>
      </c>
      <c r="H5" s="22" t="s">
        <v>509</v>
      </c>
      <c r="I5" s="21" t="s">
        <v>1154</v>
      </c>
      <c r="J5" s="22" t="s">
        <v>1155</v>
      </c>
    </row>
    <row r="6" spans="2:10" x14ac:dyDescent="0.35">
      <c r="B6" s="2">
        <v>601.52044000000001</v>
      </c>
      <c r="C6" s="2">
        <v>601.51900000000001</v>
      </c>
      <c r="D6" s="5">
        <v>1.4</v>
      </c>
      <c r="E6" s="5" t="s">
        <v>342</v>
      </c>
      <c r="F6" s="5" t="s">
        <v>817</v>
      </c>
      <c r="G6" s="5" t="s">
        <v>4</v>
      </c>
      <c r="H6" s="3">
        <v>-3.5627761151489241</v>
      </c>
      <c r="I6" s="1">
        <v>-1.833</v>
      </c>
      <c r="J6" s="1">
        <v>2.4380999999999999</v>
      </c>
    </row>
    <row r="7" spans="2:10" x14ac:dyDescent="0.35">
      <c r="B7" s="2"/>
      <c r="C7" s="2">
        <v>601.51660000000004</v>
      </c>
      <c r="D7" s="5">
        <v>3.8</v>
      </c>
      <c r="E7" s="5" t="s">
        <v>330</v>
      </c>
      <c r="F7" s="5" t="s">
        <v>331</v>
      </c>
      <c r="G7" s="5" t="s">
        <v>15</v>
      </c>
      <c r="H7" s="3" t="s">
        <v>510</v>
      </c>
      <c r="I7" s="1" t="s">
        <v>510</v>
      </c>
      <c r="J7" s="1" t="s">
        <v>510</v>
      </c>
    </row>
    <row r="8" spans="2:10" x14ac:dyDescent="0.35">
      <c r="B8" s="2"/>
      <c r="C8" s="2">
        <v>601.51660000000004</v>
      </c>
      <c r="D8" s="5">
        <v>3.8</v>
      </c>
      <c r="E8" s="5" t="s">
        <v>332</v>
      </c>
      <c r="F8" s="5" t="s">
        <v>331</v>
      </c>
      <c r="G8" s="5" t="s">
        <v>15</v>
      </c>
      <c r="H8" s="3" t="s">
        <v>510</v>
      </c>
      <c r="I8" s="1" t="s">
        <v>510</v>
      </c>
      <c r="J8" s="1" t="s">
        <v>510</v>
      </c>
    </row>
    <row r="9" spans="2:10" x14ac:dyDescent="0.35">
      <c r="B9" s="2">
        <v>603.53553999999997</v>
      </c>
      <c r="C9" s="2">
        <v>603.53470000000004</v>
      </c>
      <c r="D9" s="5">
        <v>0.9</v>
      </c>
      <c r="E9" s="5" t="s">
        <v>339</v>
      </c>
      <c r="F9" s="5" t="s">
        <v>818</v>
      </c>
      <c r="G9" s="5" t="s">
        <v>4</v>
      </c>
      <c r="H9" s="3">
        <v>-2.150676387723939</v>
      </c>
      <c r="I9" s="1">
        <v>-1.1048</v>
      </c>
      <c r="J9" s="1">
        <v>1.4934000000000001</v>
      </c>
    </row>
    <row r="10" spans="2:10" x14ac:dyDescent="0.35">
      <c r="B10" s="2"/>
      <c r="C10" s="2">
        <v>603.53229999999996</v>
      </c>
      <c r="D10" s="5">
        <v>3.3</v>
      </c>
      <c r="E10" s="5" t="s">
        <v>340</v>
      </c>
      <c r="F10" s="5" t="s">
        <v>467</v>
      </c>
      <c r="G10" s="5" t="s">
        <v>15</v>
      </c>
      <c r="H10" s="3" t="s">
        <v>510</v>
      </c>
      <c r="I10" s="1" t="s">
        <v>510</v>
      </c>
      <c r="J10" s="1" t="s">
        <v>510</v>
      </c>
    </row>
    <row r="11" spans="2:10" x14ac:dyDescent="0.35">
      <c r="B11" s="2"/>
      <c r="C11" s="2">
        <v>603.53229999999996</v>
      </c>
      <c r="D11" s="5">
        <v>3.3</v>
      </c>
      <c r="E11" s="5" t="s">
        <v>341</v>
      </c>
      <c r="F11" s="5" t="s">
        <v>467</v>
      </c>
      <c r="G11" s="5" t="s">
        <v>15</v>
      </c>
      <c r="H11" s="3" t="s">
        <v>510</v>
      </c>
      <c r="I11" s="1" t="s">
        <v>510</v>
      </c>
      <c r="J11" s="1" t="s">
        <v>510</v>
      </c>
    </row>
    <row r="12" spans="2:10" x14ac:dyDescent="0.35">
      <c r="B12" s="2">
        <v>621.48653000000002</v>
      </c>
      <c r="C12" s="2">
        <v>621.48770000000002</v>
      </c>
      <c r="D12" s="5">
        <v>1.2</v>
      </c>
      <c r="E12" s="5" t="s">
        <v>333</v>
      </c>
      <c r="F12" s="5" t="s">
        <v>819</v>
      </c>
      <c r="G12" s="5" t="s">
        <v>4</v>
      </c>
      <c r="H12" s="3">
        <v>-3.7198229364282258</v>
      </c>
      <c r="I12" s="1">
        <v>-1.8953</v>
      </c>
      <c r="J12" s="1">
        <v>1.9213</v>
      </c>
    </row>
    <row r="13" spans="2:10" x14ac:dyDescent="0.35">
      <c r="B13" s="2"/>
      <c r="C13" s="2">
        <v>621.48530000000005</v>
      </c>
      <c r="D13" s="5">
        <v>1.2</v>
      </c>
      <c r="E13" s="5" t="s">
        <v>334</v>
      </c>
      <c r="F13" s="5" t="s">
        <v>820</v>
      </c>
      <c r="G13" s="5" t="s">
        <v>15</v>
      </c>
      <c r="H13" s="3" t="s">
        <v>510</v>
      </c>
      <c r="I13" s="1" t="s">
        <v>510</v>
      </c>
      <c r="J13" s="1" t="s">
        <v>510</v>
      </c>
    </row>
    <row r="14" spans="2:10" x14ac:dyDescent="0.35">
      <c r="B14" s="2"/>
      <c r="C14" s="2">
        <v>621.4855</v>
      </c>
      <c r="D14" s="5">
        <v>1.1000000000000001</v>
      </c>
      <c r="E14" s="5" t="s">
        <v>335</v>
      </c>
      <c r="F14" s="5" t="s">
        <v>821</v>
      </c>
      <c r="G14" s="5" t="s">
        <v>1</v>
      </c>
      <c r="H14" s="3" t="s">
        <v>510</v>
      </c>
      <c r="I14" s="1" t="s">
        <v>510</v>
      </c>
      <c r="J14" s="1" t="s">
        <v>510</v>
      </c>
    </row>
    <row r="15" spans="2:10" x14ac:dyDescent="0.35">
      <c r="B15" s="2"/>
      <c r="C15" s="2">
        <v>621.48289999999997</v>
      </c>
      <c r="D15" s="5">
        <v>3.6</v>
      </c>
      <c r="E15" s="5" t="s">
        <v>336</v>
      </c>
      <c r="F15" s="5" t="s">
        <v>337</v>
      </c>
      <c r="G15" s="5" t="s">
        <v>9</v>
      </c>
      <c r="H15" s="3" t="s">
        <v>510</v>
      </c>
      <c r="I15" s="1" t="s">
        <v>510</v>
      </c>
      <c r="J15" s="1" t="s">
        <v>510</v>
      </c>
    </row>
    <row r="16" spans="2:10" x14ac:dyDescent="0.35">
      <c r="B16" s="2"/>
      <c r="C16" s="2">
        <v>621.48289999999997</v>
      </c>
      <c r="D16" s="5">
        <v>3.6</v>
      </c>
      <c r="E16" s="5" t="s">
        <v>338</v>
      </c>
      <c r="F16" s="5" t="s">
        <v>337</v>
      </c>
      <c r="G16" s="5" t="s">
        <v>9</v>
      </c>
      <c r="H16" s="3" t="s">
        <v>510</v>
      </c>
      <c r="I16" s="1" t="s">
        <v>510</v>
      </c>
      <c r="J16" s="1" t="s">
        <v>510</v>
      </c>
    </row>
    <row r="17" spans="2:10" x14ac:dyDescent="0.35">
      <c r="B17" s="2">
        <v>623.50174000000004</v>
      </c>
      <c r="C17" s="2">
        <v>623.50340000000006</v>
      </c>
      <c r="D17" s="5">
        <v>1.6</v>
      </c>
      <c r="E17" s="5" t="s">
        <v>327</v>
      </c>
      <c r="F17" s="5" t="s">
        <v>822</v>
      </c>
      <c r="G17" s="5" t="s">
        <v>4</v>
      </c>
      <c r="H17" s="3">
        <v>-3.4268873582125354</v>
      </c>
      <c r="I17" s="1">
        <v>-1.7768999999999999</v>
      </c>
      <c r="J17" s="1">
        <v>2.0550999999999999</v>
      </c>
    </row>
    <row r="18" spans="2:10" x14ac:dyDescent="0.35">
      <c r="B18" s="2"/>
      <c r="C18" s="2">
        <v>623.50099999999998</v>
      </c>
      <c r="D18" s="5">
        <v>0.8</v>
      </c>
      <c r="E18" s="5" t="s">
        <v>328</v>
      </c>
      <c r="F18" s="5" t="s">
        <v>823</v>
      </c>
      <c r="G18" s="5" t="s">
        <v>15</v>
      </c>
      <c r="H18" s="3" t="s">
        <v>510</v>
      </c>
      <c r="I18" s="1" t="s">
        <v>510</v>
      </c>
      <c r="J18" s="1" t="s">
        <v>510</v>
      </c>
    </row>
    <row r="19" spans="2:10" x14ac:dyDescent="0.35">
      <c r="B19" s="2"/>
      <c r="C19" s="2">
        <v>623.50099999999998</v>
      </c>
      <c r="D19" s="5">
        <v>0.8</v>
      </c>
      <c r="E19" s="5" t="s">
        <v>329</v>
      </c>
      <c r="F19" s="5" t="s">
        <v>823</v>
      </c>
      <c r="G19" s="5" t="s">
        <v>15</v>
      </c>
      <c r="H19" s="3" t="s">
        <v>510</v>
      </c>
      <c r="I19" s="1" t="s">
        <v>510</v>
      </c>
      <c r="J19" s="1" t="s">
        <v>510</v>
      </c>
    </row>
    <row r="20" spans="2:10" x14ac:dyDescent="0.35">
      <c r="B20" s="2"/>
      <c r="C20" s="2">
        <v>623.49860000000001</v>
      </c>
      <c r="D20" s="5">
        <v>3.2</v>
      </c>
      <c r="E20" s="5" t="s">
        <v>330</v>
      </c>
      <c r="F20" s="5" t="s">
        <v>331</v>
      </c>
      <c r="G20" s="5" t="s">
        <v>9</v>
      </c>
      <c r="H20" s="3" t="s">
        <v>510</v>
      </c>
      <c r="I20" s="1" t="s">
        <v>510</v>
      </c>
      <c r="J20" s="1" t="s">
        <v>510</v>
      </c>
    </row>
    <row r="21" spans="2:10" x14ac:dyDescent="0.35">
      <c r="B21" s="2"/>
      <c r="C21" s="2">
        <v>623.49860000000001</v>
      </c>
      <c r="D21" s="5">
        <v>3.2</v>
      </c>
      <c r="E21" s="5" t="s">
        <v>332</v>
      </c>
      <c r="F21" s="5" t="s">
        <v>331</v>
      </c>
      <c r="G21" s="5" t="s">
        <v>9</v>
      </c>
      <c r="H21" s="3" t="s">
        <v>510</v>
      </c>
      <c r="I21" s="1" t="s">
        <v>510</v>
      </c>
      <c r="J21" s="1" t="s">
        <v>510</v>
      </c>
    </row>
    <row r="22" spans="2:10" x14ac:dyDescent="0.35">
      <c r="B22" s="2">
        <v>695.52344000000005</v>
      </c>
      <c r="C22" s="2">
        <v>695.51969999999994</v>
      </c>
      <c r="D22" s="5">
        <v>3.7</v>
      </c>
      <c r="E22" s="5" t="s">
        <v>325</v>
      </c>
      <c r="F22" s="5" t="s">
        <v>326</v>
      </c>
      <c r="G22" s="5" t="s">
        <v>9</v>
      </c>
      <c r="H22" s="3">
        <v>-10.155892956888234</v>
      </c>
      <c r="I22" s="1">
        <v>-3.3441999999999998</v>
      </c>
      <c r="J22" s="1">
        <v>2.2164000000000001</v>
      </c>
    </row>
    <row r="23" spans="2:10" x14ac:dyDescent="0.35">
      <c r="B23" s="2">
        <v>725.57119999999998</v>
      </c>
      <c r="C23" s="2">
        <v>725.56910000000005</v>
      </c>
      <c r="D23" s="5">
        <v>2.1</v>
      </c>
      <c r="E23" s="5" t="s">
        <v>322</v>
      </c>
      <c r="F23" s="5" t="s">
        <v>824</v>
      </c>
      <c r="G23" s="5" t="s">
        <v>15</v>
      </c>
      <c r="H23" s="3">
        <v>-2.3337767509160074</v>
      </c>
      <c r="I23" s="1">
        <v>-1.2226999999999999</v>
      </c>
      <c r="J23" s="1">
        <v>1.7265999999999999</v>
      </c>
    </row>
    <row r="24" spans="2:10" x14ac:dyDescent="0.35">
      <c r="B24" s="2"/>
      <c r="C24" s="2">
        <v>725.56669999999997</v>
      </c>
      <c r="D24" s="5">
        <v>4.5999999999999996</v>
      </c>
      <c r="E24" s="5" t="s">
        <v>323</v>
      </c>
      <c r="F24" s="5" t="s">
        <v>324</v>
      </c>
      <c r="G24" s="5" t="s">
        <v>9</v>
      </c>
      <c r="H24" s="3" t="s">
        <v>510</v>
      </c>
      <c r="I24" s="1" t="s">
        <v>510</v>
      </c>
      <c r="J24" s="1" t="s">
        <v>510</v>
      </c>
    </row>
    <row r="25" spans="2:10" x14ac:dyDescent="0.35">
      <c r="B25" s="2">
        <v>877.72666000000004</v>
      </c>
      <c r="C25" s="2">
        <v>877.72559999999999</v>
      </c>
      <c r="D25" s="5">
        <v>1.1000000000000001</v>
      </c>
      <c r="E25" s="5" t="s">
        <v>300</v>
      </c>
      <c r="F25" s="5" t="s">
        <v>825</v>
      </c>
      <c r="G25" s="5" t="s">
        <v>15</v>
      </c>
      <c r="H25" s="3">
        <v>-4.6939541870071348</v>
      </c>
      <c r="I25" s="1">
        <v>-2.2307999999999999</v>
      </c>
      <c r="J25" s="1">
        <v>2.5693000000000001</v>
      </c>
    </row>
    <row r="26" spans="2:10" x14ac:dyDescent="0.35">
      <c r="B26" s="2"/>
      <c r="C26" s="2">
        <v>877.72320000000002</v>
      </c>
      <c r="D26" s="5">
        <v>3.5</v>
      </c>
      <c r="E26" s="5" t="s">
        <v>320</v>
      </c>
      <c r="F26" s="5" t="s">
        <v>321</v>
      </c>
      <c r="G26" s="5" t="s">
        <v>9</v>
      </c>
      <c r="H26" s="3" t="s">
        <v>510</v>
      </c>
      <c r="I26" s="1" t="s">
        <v>510</v>
      </c>
      <c r="J26" s="1" t="s">
        <v>510</v>
      </c>
    </row>
    <row r="27" spans="2:10" x14ac:dyDescent="0.35">
      <c r="B27" s="2">
        <v>879.74248999999998</v>
      </c>
      <c r="C27" s="2">
        <v>879.74120000000005</v>
      </c>
      <c r="D27" s="5">
        <v>1.3</v>
      </c>
      <c r="E27" s="5" t="s">
        <v>271</v>
      </c>
      <c r="F27" s="5" t="s">
        <v>272</v>
      </c>
      <c r="G27" s="5" t="s">
        <v>15</v>
      </c>
      <c r="H27" s="3">
        <v>-4.2602138627359096</v>
      </c>
      <c r="I27" s="1">
        <v>-2.0909</v>
      </c>
      <c r="J27" s="1">
        <v>2.4634</v>
      </c>
    </row>
    <row r="28" spans="2:10" x14ac:dyDescent="0.35">
      <c r="B28" s="2"/>
      <c r="C28" s="2">
        <v>879.73879999999997</v>
      </c>
      <c r="D28" s="5">
        <v>3.7</v>
      </c>
      <c r="E28" s="5" t="s">
        <v>318</v>
      </c>
      <c r="F28" s="5" t="s">
        <v>319</v>
      </c>
      <c r="G28" s="5" t="s">
        <v>9</v>
      </c>
      <c r="H28" s="3" t="s">
        <v>510</v>
      </c>
      <c r="I28" s="1" t="s">
        <v>510</v>
      </c>
      <c r="J28" s="1" t="s">
        <v>510</v>
      </c>
    </row>
    <row r="29" spans="2:10" x14ac:dyDescent="0.35">
      <c r="B29" s="2">
        <v>881.75768000000005</v>
      </c>
      <c r="C29" s="2">
        <v>881.75689999999997</v>
      </c>
      <c r="D29" s="5">
        <v>0.8</v>
      </c>
      <c r="E29" s="5" t="s">
        <v>266</v>
      </c>
      <c r="F29" s="5" t="s">
        <v>267</v>
      </c>
      <c r="G29" s="5" t="s">
        <v>15</v>
      </c>
      <c r="H29" s="3">
        <v>-3.0256270612084353</v>
      </c>
      <c r="I29" s="1">
        <v>-1.5972</v>
      </c>
      <c r="J29" s="1">
        <v>2.2071000000000001</v>
      </c>
    </row>
    <row r="30" spans="2:10" x14ac:dyDescent="0.35">
      <c r="B30" s="2">
        <v>891.68561</v>
      </c>
      <c r="C30" s="2">
        <v>891.68610000000001</v>
      </c>
      <c r="D30" s="5">
        <v>0.5</v>
      </c>
      <c r="E30" s="5" t="s">
        <v>305</v>
      </c>
      <c r="F30" s="5" t="s">
        <v>826</v>
      </c>
      <c r="G30" s="5" t="s">
        <v>4</v>
      </c>
      <c r="H30" s="3">
        <v>-15.213984694731398</v>
      </c>
      <c r="I30" s="1">
        <v>-3.9272999999999998</v>
      </c>
      <c r="J30" s="1">
        <v>1.6218999999999999</v>
      </c>
    </row>
    <row r="31" spans="2:10" x14ac:dyDescent="0.35">
      <c r="B31" s="2"/>
      <c r="C31" s="2">
        <v>891.68370000000004</v>
      </c>
      <c r="D31" s="5">
        <v>1.9</v>
      </c>
      <c r="E31" s="5" t="s">
        <v>306</v>
      </c>
      <c r="F31" s="5" t="s">
        <v>827</v>
      </c>
      <c r="G31" s="5" t="s">
        <v>4</v>
      </c>
      <c r="H31" s="3" t="s">
        <v>510</v>
      </c>
      <c r="I31" s="1" t="s">
        <v>510</v>
      </c>
      <c r="J31" s="1" t="s">
        <v>510</v>
      </c>
    </row>
    <row r="32" spans="2:10" x14ac:dyDescent="0.35">
      <c r="B32" s="2"/>
      <c r="C32" s="2">
        <v>891.68960000000004</v>
      </c>
      <c r="D32" s="5">
        <v>4</v>
      </c>
      <c r="E32" s="5" t="s">
        <v>307</v>
      </c>
      <c r="F32" s="5" t="s">
        <v>828</v>
      </c>
      <c r="G32" s="5" t="s">
        <v>15</v>
      </c>
      <c r="H32" s="3" t="s">
        <v>510</v>
      </c>
      <c r="I32" s="1" t="s">
        <v>510</v>
      </c>
      <c r="J32" s="1" t="s">
        <v>510</v>
      </c>
    </row>
    <row r="33" spans="2:10" x14ac:dyDescent="0.35">
      <c r="B33" s="2"/>
      <c r="C33" s="2">
        <v>891.68129999999996</v>
      </c>
      <c r="D33" s="5">
        <v>4.3</v>
      </c>
      <c r="E33" s="5" t="s">
        <v>308</v>
      </c>
      <c r="F33" s="5" t="s">
        <v>829</v>
      </c>
      <c r="G33" s="5" t="s">
        <v>15</v>
      </c>
      <c r="H33" s="3" t="s">
        <v>510</v>
      </c>
      <c r="I33" s="1" t="s">
        <v>510</v>
      </c>
      <c r="J33" s="1" t="s">
        <v>510</v>
      </c>
    </row>
    <row r="34" spans="2:10" x14ac:dyDescent="0.35">
      <c r="B34" s="2"/>
      <c r="C34" s="2">
        <v>891.68129999999996</v>
      </c>
      <c r="D34" s="5">
        <v>4.3</v>
      </c>
      <c r="E34" s="5" t="s">
        <v>309</v>
      </c>
      <c r="F34" s="5" t="s">
        <v>829</v>
      </c>
      <c r="G34" s="5" t="s">
        <v>15</v>
      </c>
      <c r="H34" s="3" t="s">
        <v>510</v>
      </c>
      <c r="I34" s="1" t="s">
        <v>510</v>
      </c>
      <c r="J34" s="1" t="s">
        <v>510</v>
      </c>
    </row>
    <row r="35" spans="2:10" x14ac:dyDescent="0.35">
      <c r="B35" s="2"/>
      <c r="C35" s="2">
        <v>891.68129999999996</v>
      </c>
      <c r="D35" s="5">
        <v>4.3</v>
      </c>
      <c r="E35" s="5" t="s">
        <v>310</v>
      </c>
      <c r="F35" s="5" t="s">
        <v>829</v>
      </c>
      <c r="G35" s="5" t="s">
        <v>15</v>
      </c>
      <c r="H35" s="3" t="s">
        <v>510</v>
      </c>
      <c r="I35" s="1" t="s">
        <v>510</v>
      </c>
      <c r="J35" s="1" t="s">
        <v>510</v>
      </c>
    </row>
    <row r="36" spans="2:10" x14ac:dyDescent="0.35">
      <c r="B36" s="2"/>
      <c r="C36" s="2">
        <v>891.68380000000002</v>
      </c>
      <c r="D36" s="5">
        <v>1.8</v>
      </c>
      <c r="E36" s="5" t="s">
        <v>311</v>
      </c>
      <c r="F36" s="5" t="s">
        <v>830</v>
      </c>
      <c r="G36" s="5" t="s">
        <v>1</v>
      </c>
      <c r="H36" s="3" t="s">
        <v>510</v>
      </c>
      <c r="I36" s="1" t="s">
        <v>510</v>
      </c>
      <c r="J36" s="1" t="s">
        <v>510</v>
      </c>
    </row>
    <row r="37" spans="2:10" x14ac:dyDescent="0.35">
      <c r="B37" s="2"/>
      <c r="C37" s="2">
        <v>891.68129999999996</v>
      </c>
      <c r="D37" s="5">
        <v>4.3</v>
      </c>
      <c r="E37" s="5" t="s">
        <v>312</v>
      </c>
      <c r="F37" s="5" t="s">
        <v>313</v>
      </c>
      <c r="G37" s="5" t="s">
        <v>9</v>
      </c>
      <c r="H37" s="3" t="s">
        <v>510</v>
      </c>
      <c r="I37" s="1" t="s">
        <v>510</v>
      </c>
      <c r="J37" s="1" t="s">
        <v>510</v>
      </c>
    </row>
    <row r="38" spans="2:10" x14ac:dyDescent="0.35">
      <c r="B38" s="2"/>
      <c r="C38" s="2">
        <v>891.68129999999996</v>
      </c>
      <c r="D38" s="5">
        <v>4.3</v>
      </c>
      <c r="E38" s="5" t="s">
        <v>314</v>
      </c>
      <c r="F38" s="5" t="s">
        <v>313</v>
      </c>
      <c r="G38" s="5" t="s">
        <v>9</v>
      </c>
      <c r="H38" s="3" t="s">
        <v>510</v>
      </c>
      <c r="I38" s="1" t="s">
        <v>510</v>
      </c>
      <c r="J38" s="1" t="s">
        <v>510</v>
      </c>
    </row>
    <row r="39" spans="2:10" x14ac:dyDescent="0.35">
      <c r="B39" s="2"/>
      <c r="C39" s="2">
        <v>891.6902</v>
      </c>
      <c r="D39" s="5">
        <v>4.5</v>
      </c>
      <c r="E39" s="5" t="s">
        <v>315</v>
      </c>
      <c r="F39" s="5" t="s">
        <v>316</v>
      </c>
      <c r="G39" s="5" t="s">
        <v>9</v>
      </c>
      <c r="H39" s="3" t="s">
        <v>510</v>
      </c>
      <c r="I39" s="1" t="s">
        <v>510</v>
      </c>
      <c r="J39" s="1" t="s">
        <v>510</v>
      </c>
    </row>
    <row r="40" spans="2:10" x14ac:dyDescent="0.35">
      <c r="B40" s="2"/>
      <c r="C40" s="2">
        <v>891.6902</v>
      </c>
      <c r="D40" s="5">
        <v>4.5</v>
      </c>
      <c r="E40" s="5" t="s">
        <v>317</v>
      </c>
      <c r="F40" s="5" t="s">
        <v>316</v>
      </c>
      <c r="G40" s="5" t="s">
        <v>9</v>
      </c>
      <c r="H40" s="3" t="s">
        <v>510</v>
      </c>
      <c r="I40" s="1" t="s">
        <v>510</v>
      </c>
      <c r="J40" s="1" t="s">
        <v>510</v>
      </c>
    </row>
    <row r="41" spans="2:10" x14ac:dyDescent="0.35">
      <c r="B41" s="2">
        <v>893.70061999999996</v>
      </c>
      <c r="C41" s="2">
        <v>893.70169999999996</v>
      </c>
      <c r="D41" s="5">
        <v>1.1000000000000001</v>
      </c>
      <c r="E41" s="5" t="s">
        <v>293</v>
      </c>
      <c r="F41" s="5" t="s">
        <v>831</v>
      </c>
      <c r="G41" s="5" t="s">
        <v>4</v>
      </c>
      <c r="H41" s="3">
        <v>-9.0686496780629362</v>
      </c>
      <c r="I41" s="1">
        <v>-3.1808999999999998</v>
      </c>
      <c r="J41" s="1">
        <v>1.9165000000000001</v>
      </c>
    </row>
    <row r="42" spans="2:10" x14ac:dyDescent="0.35">
      <c r="B42" s="2"/>
      <c r="C42" s="2">
        <v>893.69939999999997</v>
      </c>
      <c r="D42" s="5">
        <v>1.2</v>
      </c>
      <c r="E42" s="5" t="s">
        <v>294</v>
      </c>
      <c r="F42" s="5" t="s">
        <v>832</v>
      </c>
      <c r="G42" s="5" t="s">
        <v>4</v>
      </c>
      <c r="H42" s="3" t="s">
        <v>510</v>
      </c>
      <c r="I42" s="1" t="s">
        <v>510</v>
      </c>
      <c r="J42" s="1" t="s">
        <v>510</v>
      </c>
    </row>
    <row r="43" spans="2:10" x14ac:dyDescent="0.35">
      <c r="B43" s="2"/>
      <c r="C43" s="2">
        <v>893.69939999999997</v>
      </c>
      <c r="D43" s="5">
        <v>1.2</v>
      </c>
      <c r="E43" s="5" t="s">
        <v>295</v>
      </c>
      <c r="F43" s="5" t="s">
        <v>832</v>
      </c>
      <c r="G43" s="5" t="s">
        <v>4</v>
      </c>
      <c r="H43" s="3" t="s">
        <v>510</v>
      </c>
      <c r="I43" s="1" t="s">
        <v>510</v>
      </c>
      <c r="J43" s="1" t="s">
        <v>510</v>
      </c>
    </row>
    <row r="44" spans="2:10" x14ac:dyDescent="0.35">
      <c r="B44" s="2"/>
      <c r="C44" s="2">
        <v>893.697</v>
      </c>
      <c r="D44" s="5">
        <v>3.6</v>
      </c>
      <c r="E44" s="5" t="s">
        <v>296</v>
      </c>
      <c r="F44" s="5" t="s">
        <v>833</v>
      </c>
      <c r="G44" s="5" t="s">
        <v>15</v>
      </c>
      <c r="H44" s="3" t="s">
        <v>510</v>
      </c>
      <c r="I44" s="1" t="s">
        <v>510</v>
      </c>
      <c r="J44" s="1" t="s">
        <v>510</v>
      </c>
    </row>
    <row r="45" spans="2:10" x14ac:dyDescent="0.35">
      <c r="B45" s="2"/>
      <c r="C45" s="2">
        <v>893.697</v>
      </c>
      <c r="D45" s="5">
        <v>3.6</v>
      </c>
      <c r="E45" s="5" t="s">
        <v>297</v>
      </c>
      <c r="F45" s="5" t="s">
        <v>833</v>
      </c>
      <c r="G45" s="5" t="s">
        <v>15</v>
      </c>
      <c r="H45" s="3" t="s">
        <v>510</v>
      </c>
      <c r="I45" s="1" t="s">
        <v>510</v>
      </c>
      <c r="J45" s="1" t="s">
        <v>510</v>
      </c>
    </row>
    <row r="46" spans="2:10" x14ac:dyDescent="0.35">
      <c r="B46" s="2"/>
      <c r="C46" s="2">
        <v>893.697</v>
      </c>
      <c r="D46" s="5">
        <v>3.6</v>
      </c>
      <c r="E46" s="5" t="s">
        <v>298</v>
      </c>
      <c r="F46" s="5" t="s">
        <v>833</v>
      </c>
      <c r="G46" s="5" t="s">
        <v>15</v>
      </c>
      <c r="H46" s="3" t="s">
        <v>510</v>
      </c>
      <c r="I46" s="1" t="s">
        <v>510</v>
      </c>
      <c r="J46" s="1" t="s">
        <v>510</v>
      </c>
    </row>
    <row r="47" spans="2:10" x14ac:dyDescent="0.35">
      <c r="B47" s="2"/>
      <c r="C47" s="2">
        <v>893.70519999999999</v>
      </c>
      <c r="D47" s="5">
        <v>4.5999999999999996</v>
      </c>
      <c r="E47" s="5" t="s">
        <v>299</v>
      </c>
      <c r="F47" s="5" t="s">
        <v>834</v>
      </c>
      <c r="G47" s="5" t="s">
        <v>15</v>
      </c>
      <c r="H47" s="3" t="s">
        <v>510</v>
      </c>
      <c r="I47" s="1" t="s">
        <v>510</v>
      </c>
      <c r="J47" s="1" t="s">
        <v>510</v>
      </c>
    </row>
    <row r="48" spans="2:10" x14ac:dyDescent="0.35">
      <c r="B48" s="2"/>
      <c r="C48" s="2">
        <v>893.69949999999994</v>
      </c>
      <c r="D48" s="5">
        <v>1.1000000000000001</v>
      </c>
      <c r="E48" s="5" t="s">
        <v>300</v>
      </c>
      <c r="F48" s="5" t="s">
        <v>825</v>
      </c>
      <c r="G48" s="5" t="s">
        <v>1</v>
      </c>
      <c r="H48" s="3" t="s">
        <v>510</v>
      </c>
      <c r="I48" s="1" t="s">
        <v>510</v>
      </c>
      <c r="J48" s="1" t="s">
        <v>510</v>
      </c>
    </row>
    <row r="49" spans="2:10" x14ac:dyDescent="0.35">
      <c r="B49" s="2"/>
      <c r="C49" s="2">
        <v>893.69690000000003</v>
      </c>
      <c r="D49" s="5">
        <v>3.7</v>
      </c>
      <c r="E49" s="5" t="s">
        <v>301</v>
      </c>
      <c r="F49" s="5" t="s">
        <v>302</v>
      </c>
      <c r="G49" s="5" t="s">
        <v>9</v>
      </c>
      <c r="H49" s="3" t="s">
        <v>510</v>
      </c>
      <c r="I49" s="1" t="s">
        <v>510</v>
      </c>
      <c r="J49" s="1" t="s">
        <v>510</v>
      </c>
    </row>
    <row r="50" spans="2:10" x14ac:dyDescent="0.35">
      <c r="B50" s="2"/>
      <c r="C50" s="2">
        <v>893.69690000000003</v>
      </c>
      <c r="D50" s="5">
        <v>3.7</v>
      </c>
      <c r="E50" s="5" t="s">
        <v>303</v>
      </c>
      <c r="F50" s="5" t="s">
        <v>302</v>
      </c>
      <c r="G50" s="5" t="s">
        <v>9</v>
      </c>
      <c r="H50" s="3" t="s">
        <v>510</v>
      </c>
      <c r="I50" s="1" t="s">
        <v>510</v>
      </c>
      <c r="J50" s="1" t="s">
        <v>510</v>
      </c>
    </row>
    <row r="51" spans="2:10" x14ac:dyDescent="0.35">
      <c r="B51" s="2"/>
      <c r="C51" s="2">
        <v>893.69690000000003</v>
      </c>
      <c r="D51" s="5">
        <v>3.7</v>
      </c>
      <c r="E51" s="5" t="s">
        <v>304</v>
      </c>
      <c r="F51" s="5" t="s">
        <v>302</v>
      </c>
      <c r="G51" s="5" t="s">
        <v>9</v>
      </c>
      <c r="H51" s="3" t="s">
        <v>510</v>
      </c>
      <c r="I51" s="1" t="s">
        <v>510</v>
      </c>
      <c r="J51" s="1" t="s">
        <v>510</v>
      </c>
    </row>
    <row r="52" spans="2:10" x14ac:dyDescent="0.35">
      <c r="B52" s="2">
        <v>895.71649000000002</v>
      </c>
      <c r="C52" s="2">
        <v>895.7174</v>
      </c>
      <c r="D52" s="5">
        <v>0.9</v>
      </c>
      <c r="E52" s="5" t="s">
        <v>282</v>
      </c>
      <c r="F52" s="5" t="s">
        <v>835</v>
      </c>
      <c r="G52" s="5" t="s">
        <v>4</v>
      </c>
      <c r="H52" s="3">
        <v>-6.3207129764237413</v>
      </c>
      <c r="I52" s="1">
        <v>-2.6600999999999999</v>
      </c>
      <c r="J52" s="1">
        <v>1.8914</v>
      </c>
    </row>
    <row r="53" spans="2:10" x14ac:dyDescent="0.35">
      <c r="B53" s="2"/>
      <c r="C53" s="2">
        <v>895.71500000000003</v>
      </c>
      <c r="D53" s="5">
        <v>1.5</v>
      </c>
      <c r="E53" s="5" t="s">
        <v>283</v>
      </c>
      <c r="F53" s="5" t="s">
        <v>836</v>
      </c>
      <c r="G53" s="5" t="s">
        <v>4</v>
      </c>
      <c r="H53" s="3" t="s">
        <v>510</v>
      </c>
      <c r="I53" s="1" t="s">
        <v>510</v>
      </c>
      <c r="J53" s="1" t="s">
        <v>510</v>
      </c>
    </row>
    <row r="54" spans="2:10" x14ac:dyDescent="0.35">
      <c r="B54" s="2"/>
      <c r="C54" s="2">
        <v>895.71500000000003</v>
      </c>
      <c r="D54" s="5">
        <v>1.5</v>
      </c>
      <c r="E54" s="5" t="s">
        <v>284</v>
      </c>
      <c r="F54" s="5" t="s">
        <v>836</v>
      </c>
      <c r="G54" s="5" t="s">
        <v>4</v>
      </c>
      <c r="H54" s="3" t="s">
        <v>510</v>
      </c>
      <c r="I54" s="1" t="s">
        <v>510</v>
      </c>
      <c r="J54" s="1" t="s">
        <v>510</v>
      </c>
    </row>
    <row r="55" spans="2:10" x14ac:dyDescent="0.35">
      <c r="B55" s="2"/>
      <c r="C55" s="2">
        <v>895.71500000000003</v>
      </c>
      <c r="D55" s="5">
        <v>1.5</v>
      </c>
      <c r="E55" s="5" t="s">
        <v>285</v>
      </c>
      <c r="F55" s="5" t="s">
        <v>836</v>
      </c>
      <c r="G55" s="5" t="s">
        <v>4</v>
      </c>
      <c r="H55" s="3" t="s">
        <v>510</v>
      </c>
      <c r="I55" s="1" t="s">
        <v>510</v>
      </c>
      <c r="J55" s="1" t="s">
        <v>510</v>
      </c>
    </row>
    <row r="56" spans="2:10" x14ac:dyDescent="0.35">
      <c r="B56" s="2"/>
      <c r="C56" s="2">
        <v>895.71500000000003</v>
      </c>
      <c r="D56" s="5">
        <v>1.5</v>
      </c>
      <c r="E56" s="5" t="s">
        <v>255</v>
      </c>
      <c r="F56" s="5" t="s">
        <v>256</v>
      </c>
      <c r="G56" s="5" t="s">
        <v>15</v>
      </c>
      <c r="H56" s="3" t="s">
        <v>510</v>
      </c>
      <c r="I56" s="1" t="s">
        <v>510</v>
      </c>
      <c r="J56" s="1" t="s">
        <v>510</v>
      </c>
    </row>
    <row r="57" spans="2:10" x14ac:dyDescent="0.35">
      <c r="B57" s="2"/>
      <c r="C57" s="2">
        <v>895.71500000000003</v>
      </c>
      <c r="D57" s="5">
        <v>1.5</v>
      </c>
      <c r="E57" s="5" t="s">
        <v>257</v>
      </c>
      <c r="F57" s="5" t="s">
        <v>256</v>
      </c>
      <c r="G57" s="5" t="s">
        <v>15</v>
      </c>
      <c r="H57" s="3" t="s">
        <v>510</v>
      </c>
      <c r="I57" s="1" t="s">
        <v>510</v>
      </c>
      <c r="J57" s="1" t="s">
        <v>510</v>
      </c>
    </row>
    <row r="58" spans="2:10" x14ac:dyDescent="0.35">
      <c r="B58" s="2"/>
      <c r="C58" s="2">
        <v>895.71259999999995</v>
      </c>
      <c r="D58" s="5">
        <v>3.9</v>
      </c>
      <c r="E58" s="5" t="s">
        <v>286</v>
      </c>
      <c r="F58" s="5" t="s">
        <v>837</v>
      </c>
      <c r="G58" s="5" t="s">
        <v>15</v>
      </c>
      <c r="H58" s="3" t="s">
        <v>510</v>
      </c>
      <c r="I58" s="1" t="s">
        <v>510</v>
      </c>
      <c r="J58" s="1" t="s">
        <v>510</v>
      </c>
    </row>
    <row r="59" spans="2:10" x14ac:dyDescent="0.35">
      <c r="B59" s="2"/>
      <c r="C59" s="2">
        <v>895.71259999999995</v>
      </c>
      <c r="D59" s="5">
        <v>3.9</v>
      </c>
      <c r="E59" s="5" t="s">
        <v>287</v>
      </c>
      <c r="F59" s="5" t="s">
        <v>837</v>
      </c>
      <c r="G59" s="5" t="s">
        <v>15</v>
      </c>
      <c r="H59" s="3" t="s">
        <v>510</v>
      </c>
      <c r="I59" s="1" t="s">
        <v>510</v>
      </c>
      <c r="J59" s="1" t="s">
        <v>510</v>
      </c>
    </row>
    <row r="60" spans="2:10" x14ac:dyDescent="0.35">
      <c r="B60" s="2"/>
      <c r="C60" s="2">
        <v>895.71259999999995</v>
      </c>
      <c r="D60" s="5">
        <v>3.9</v>
      </c>
      <c r="E60" s="5" t="s">
        <v>288</v>
      </c>
      <c r="F60" s="5" t="s">
        <v>837</v>
      </c>
      <c r="G60" s="5" t="s">
        <v>15</v>
      </c>
      <c r="H60" s="3" t="s">
        <v>510</v>
      </c>
      <c r="I60" s="1" t="s">
        <v>510</v>
      </c>
      <c r="J60" s="1" t="s">
        <v>510</v>
      </c>
    </row>
    <row r="61" spans="2:10" x14ac:dyDescent="0.35">
      <c r="B61" s="2"/>
      <c r="C61" s="2">
        <v>895.71510000000001</v>
      </c>
      <c r="D61" s="5">
        <v>1.3</v>
      </c>
      <c r="E61" s="5" t="s">
        <v>271</v>
      </c>
      <c r="F61" s="5" t="s">
        <v>272</v>
      </c>
      <c r="G61" s="5" t="s">
        <v>1</v>
      </c>
      <c r="H61" s="3" t="s">
        <v>510</v>
      </c>
      <c r="I61" s="1" t="s">
        <v>510</v>
      </c>
      <c r="J61" s="1" t="s">
        <v>510</v>
      </c>
    </row>
    <row r="62" spans="2:10" x14ac:dyDescent="0.35">
      <c r="B62" s="2"/>
      <c r="C62" s="2">
        <v>895.71259999999995</v>
      </c>
      <c r="D62" s="5">
        <v>3.9</v>
      </c>
      <c r="E62" s="5" t="s">
        <v>289</v>
      </c>
      <c r="F62" s="5" t="s">
        <v>290</v>
      </c>
      <c r="G62" s="5" t="s">
        <v>9</v>
      </c>
      <c r="H62" s="3" t="s">
        <v>510</v>
      </c>
      <c r="I62" s="1" t="s">
        <v>510</v>
      </c>
      <c r="J62" s="1" t="s">
        <v>510</v>
      </c>
    </row>
    <row r="63" spans="2:10" x14ac:dyDescent="0.35">
      <c r="B63" s="2"/>
      <c r="C63" s="2">
        <v>895.71259999999995</v>
      </c>
      <c r="D63" s="5">
        <v>3.9</v>
      </c>
      <c r="E63" s="5" t="s">
        <v>291</v>
      </c>
      <c r="F63" s="5" t="s">
        <v>290</v>
      </c>
      <c r="G63" s="5" t="s">
        <v>9</v>
      </c>
      <c r="H63" s="3" t="s">
        <v>510</v>
      </c>
      <c r="I63" s="1" t="s">
        <v>510</v>
      </c>
      <c r="J63" s="1" t="s">
        <v>510</v>
      </c>
    </row>
    <row r="64" spans="2:10" x14ac:dyDescent="0.35">
      <c r="B64" s="2"/>
      <c r="C64" s="2">
        <v>895.71259999999995</v>
      </c>
      <c r="D64" s="5">
        <v>3.9</v>
      </c>
      <c r="E64" s="5" t="s">
        <v>292</v>
      </c>
      <c r="F64" s="5" t="s">
        <v>290</v>
      </c>
      <c r="G64" s="5" t="s">
        <v>9</v>
      </c>
      <c r="H64" s="3" t="s">
        <v>510</v>
      </c>
      <c r="I64" s="1" t="s">
        <v>510</v>
      </c>
      <c r="J64" s="1" t="s">
        <v>510</v>
      </c>
    </row>
    <row r="65" spans="2:10" x14ac:dyDescent="0.35">
      <c r="B65" s="2">
        <v>897.73220000000003</v>
      </c>
      <c r="C65" s="2">
        <v>897.73299999999995</v>
      </c>
      <c r="D65" s="5">
        <v>0.8</v>
      </c>
      <c r="E65" s="5" t="s">
        <v>273</v>
      </c>
      <c r="F65" s="5" t="s">
        <v>838</v>
      </c>
      <c r="G65" s="5" t="s">
        <v>4</v>
      </c>
      <c r="H65" s="3">
        <v>-4.6552767562031558</v>
      </c>
      <c r="I65" s="1">
        <v>-2.2189000000000001</v>
      </c>
      <c r="J65" s="1">
        <v>1.6557999999999999</v>
      </c>
    </row>
    <row r="66" spans="2:10" x14ac:dyDescent="0.35">
      <c r="B66" s="2"/>
      <c r="C66" s="2">
        <v>897.73069999999996</v>
      </c>
      <c r="D66" s="5">
        <v>1.5</v>
      </c>
      <c r="E66" s="5" t="s">
        <v>274</v>
      </c>
      <c r="F66" s="5" t="s">
        <v>839</v>
      </c>
      <c r="G66" s="5" t="s">
        <v>4</v>
      </c>
      <c r="H66" s="3" t="s">
        <v>510</v>
      </c>
      <c r="I66" s="1" t="s">
        <v>510</v>
      </c>
      <c r="J66" s="1" t="s">
        <v>510</v>
      </c>
    </row>
    <row r="67" spans="2:10" x14ac:dyDescent="0.35">
      <c r="B67" s="2"/>
      <c r="C67" s="2">
        <v>897.73069999999996</v>
      </c>
      <c r="D67" s="5">
        <v>1.5</v>
      </c>
      <c r="E67" s="5" t="s">
        <v>275</v>
      </c>
      <c r="F67" s="5" t="s">
        <v>839</v>
      </c>
      <c r="G67" s="5" t="s">
        <v>4</v>
      </c>
      <c r="H67" s="3" t="s">
        <v>510</v>
      </c>
      <c r="I67" s="1" t="s">
        <v>510</v>
      </c>
      <c r="J67" s="1" t="s">
        <v>510</v>
      </c>
    </row>
    <row r="68" spans="2:10" x14ac:dyDescent="0.35">
      <c r="B68" s="2"/>
      <c r="C68" s="2">
        <v>897.73069999999996</v>
      </c>
      <c r="D68" s="5">
        <v>1.5</v>
      </c>
      <c r="E68" s="5" t="s">
        <v>276</v>
      </c>
      <c r="F68" s="5" t="s">
        <v>839</v>
      </c>
      <c r="G68" s="5" t="s">
        <v>4</v>
      </c>
      <c r="H68" s="3" t="s">
        <v>510</v>
      </c>
      <c r="I68" s="1" t="s">
        <v>510</v>
      </c>
      <c r="J68" s="1" t="s">
        <v>510</v>
      </c>
    </row>
    <row r="69" spans="2:10" x14ac:dyDescent="0.35">
      <c r="B69" s="2"/>
      <c r="C69" s="2">
        <v>897.73059999999998</v>
      </c>
      <c r="D69" s="5">
        <v>1.6</v>
      </c>
      <c r="E69" s="5" t="s">
        <v>241</v>
      </c>
      <c r="F69" s="5" t="s">
        <v>242</v>
      </c>
      <c r="G69" s="5" t="s">
        <v>15</v>
      </c>
      <c r="H69" s="3" t="s">
        <v>510</v>
      </c>
      <c r="I69" s="1" t="s">
        <v>510</v>
      </c>
      <c r="J69" s="1" t="s">
        <v>510</v>
      </c>
    </row>
    <row r="70" spans="2:10" x14ac:dyDescent="0.35">
      <c r="B70" s="2"/>
      <c r="C70" s="2">
        <v>897.73059999999998</v>
      </c>
      <c r="D70" s="5">
        <v>1.6</v>
      </c>
      <c r="E70" s="5" t="s">
        <v>243</v>
      </c>
      <c r="F70" s="5" t="s">
        <v>242</v>
      </c>
      <c r="G70" s="5" t="s">
        <v>15</v>
      </c>
      <c r="H70" s="3" t="s">
        <v>510</v>
      </c>
      <c r="I70" s="1" t="s">
        <v>510</v>
      </c>
      <c r="J70" s="1" t="s">
        <v>510</v>
      </c>
    </row>
    <row r="71" spans="2:10" x14ac:dyDescent="0.35">
      <c r="B71" s="2"/>
      <c r="C71" s="2">
        <v>897.73059999999998</v>
      </c>
      <c r="D71" s="5">
        <v>1.6</v>
      </c>
      <c r="E71" s="5" t="s">
        <v>244</v>
      </c>
      <c r="F71" s="5" t="s">
        <v>242</v>
      </c>
      <c r="G71" s="5" t="s">
        <v>15</v>
      </c>
      <c r="H71" s="3" t="s">
        <v>510</v>
      </c>
      <c r="I71" s="1" t="s">
        <v>510</v>
      </c>
      <c r="J71" s="1" t="s">
        <v>510</v>
      </c>
    </row>
    <row r="72" spans="2:10" x14ac:dyDescent="0.35">
      <c r="B72" s="2"/>
      <c r="C72" s="2">
        <v>897.72829999999999</v>
      </c>
      <c r="D72" s="5">
        <v>3.9</v>
      </c>
      <c r="E72" s="5" t="s">
        <v>277</v>
      </c>
      <c r="F72" s="5" t="s">
        <v>840</v>
      </c>
      <c r="G72" s="5" t="s">
        <v>15</v>
      </c>
      <c r="H72" s="3" t="s">
        <v>510</v>
      </c>
      <c r="I72" s="1" t="s">
        <v>510</v>
      </c>
      <c r="J72" s="1" t="s">
        <v>510</v>
      </c>
    </row>
    <row r="73" spans="2:10" x14ac:dyDescent="0.35">
      <c r="B73" s="2"/>
      <c r="C73" s="2">
        <v>897.73080000000004</v>
      </c>
      <c r="D73" s="5">
        <v>1.4</v>
      </c>
      <c r="E73" s="5" t="s">
        <v>266</v>
      </c>
      <c r="F73" s="5" t="s">
        <v>267</v>
      </c>
      <c r="G73" s="5" t="s">
        <v>1</v>
      </c>
      <c r="H73" s="3" t="s">
        <v>510</v>
      </c>
      <c r="I73" s="1" t="s">
        <v>510</v>
      </c>
      <c r="J73" s="1" t="s">
        <v>510</v>
      </c>
    </row>
    <row r="74" spans="2:10" x14ac:dyDescent="0.35">
      <c r="B74" s="2"/>
      <c r="C74" s="2">
        <v>897.72820000000002</v>
      </c>
      <c r="D74" s="5">
        <v>4</v>
      </c>
      <c r="E74" s="5" t="s">
        <v>278</v>
      </c>
      <c r="F74" s="5" t="s">
        <v>279</v>
      </c>
      <c r="G74" s="5" t="s">
        <v>9</v>
      </c>
      <c r="H74" s="3" t="s">
        <v>510</v>
      </c>
      <c r="I74" s="1" t="s">
        <v>510</v>
      </c>
      <c r="J74" s="1" t="s">
        <v>510</v>
      </c>
    </row>
    <row r="75" spans="2:10" x14ac:dyDescent="0.35">
      <c r="B75" s="2"/>
      <c r="C75" s="2">
        <v>897.72820000000002</v>
      </c>
      <c r="D75" s="5">
        <v>4</v>
      </c>
      <c r="E75" s="5" t="s">
        <v>280</v>
      </c>
      <c r="F75" s="5" t="s">
        <v>279</v>
      </c>
      <c r="G75" s="5" t="s">
        <v>9</v>
      </c>
      <c r="H75" s="3" t="s">
        <v>510</v>
      </c>
      <c r="I75" s="1" t="s">
        <v>510</v>
      </c>
      <c r="J75" s="1" t="s">
        <v>510</v>
      </c>
    </row>
    <row r="76" spans="2:10" x14ac:dyDescent="0.35">
      <c r="B76" s="2"/>
      <c r="C76" s="2">
        <v>897.72820000000002</v>
      </c>
      <c r="D76" s="5">
        <v>4</v>
      </c>
      <c r="E76" s="5" t="s">
        <v>281</v>
      </c>
      <c r="F76" s="5" t="s">
        <v>279</v>
      </c>
      <c r="G76" s="5" t="s">
        <v>9</v>
      </c>
      <c r="H76" s="3" t="s">
        <v>510</v>
      </c>
      <c r="I76" s="1" t="s">
        <v>510</v>
      </c>
      <c r="J76" s="1" t="s">
        <v>510</v>
      </c>
    </row>
    <row r="77" spans="2:10" x14ac:dyDescent="0.35">
      <c r="B77" s="2">
        <v>901.72706000000005</v>
      </c>
      <c r="C77" s="2">
        <v>901.72559999999999</v>
      </c>
      <c r="D77" s="5">
        <v>1.5</v>
      </c>
      <c r="E77" s="5" t="s">
        <v>268</v>
      </c>
      <c r="F77" s="5" t="s">
        <v>841</v>
      </c>
      <c r="G77" s="5" t="s">
        <v>4</v>
      </c>
      <c r="H77" s="3">
        <v>-15.591624179490777</v>
      </c>
      <c r="I77" s="1">
        <v>-3.9626999999999999</v>
      </c>
      <c r="J77" s="1">
        <v>1.6158999999999999</v>
      </c>
    </row>
    <row r="78" spans="2:10" x14ac:dyDescent="0.35">
      <c r="B78" s="2"/>
      <c r="C78" s="2">
        <v>901.72559999999999</v>
      </c>
      <c r="D78" s="5">
        <v>1.5</v>
      </c>
      <c r="E78" s="5" t="s">
        <v>269</v>
      </c>
      <c r="F78" s="5" t="s">
        <v>841</v>
      </c>
      <c r="G78" s="5" t="s">
        <v>4</v>
      </c>
      <c r="H78" s="3" t="s">
        <v>510</v>
      </c>
      <c r="I78" s="1" t="s">
        <v>510</v>
      </c>
      <c r="J78" s="1" t="s">
        <v>510</v>
      </c>
    </row>
    <row r="79" spans="2:10" x14ac:dyDescent="0.35">
      <c r="B79" s="2"/>
      <c r="C79" s="2">
        <v>901.72559999999999</v>
      </c>
      <c r="D79" s="5">
        <v>1.5</v>
      </c>
      <c r="E79" s="5" t="s">
        <v>270</v>
      </c>
      <c r="F79" s="5" t="s">
        <v>841</v>
      </c>
      <c r="G79" s="5" t="s">
        <v>4</v>
      </c>
      <c r="H79" s="3" t="s">
        <v>510</v>
      </c>
      <c r="I79" s="1" t="s">
        <v>510</v>
      </c>
      <c r="J79" s="1" t="s">
        <v>510</v>
      </c>
    </row>
    <row r="80" spans="2:10" x14ac:dyDescent="0.35">
      <c r="B80" s="2"/>
      <c r="C80" s="2">
        <v>901.72559999999999</v>
      </c>
      <c r="D80" s="5">
        <v>1.5</v>
      </c>
      <c r="E80" s="5" t="s">
        <v>254</v>
      </c>
      <c r="F80" s="5" t="s">
        <v>842</v>
      </c>
      <c r="G80" s="5" t="s">
        <v>15</v>
      </c>
      <c r="H80" s="3" t="s">
        <v>510</v>
      </c>
      <c r="I80" s="1" t="s">
        <v>510</v>
      </c>
      <c r="J80" s="1" t="s">
        <v>510</v>
      </c>
    </row>
    <row r="81" spans="2:10" x14ac:dyDescent="0.35">
      <c r="B81" s="2"/>
      <c r="C81" s="2">
        <v>901.72320000000002</v>
      </c>
      <c r="D81" s="5">
        <v>3.9</v>
      </c>
      <c r="E81" s="5" t="s">
        <v>271</v>
      </c>
      <c r="F81" s="5" t="s">
        <v>272</v>
      </c>
      <c r="G81" s="5" t="s">
        <v>9</v>
      </c>
      <c r="H81" s="3" t="s">
        <v>510</v>
      </c>
      <c r="I81" s="1" t="s">
        <v>510</v>
      </c>
      <c r="J81" s="1" t="s">
        <v>510</v>
      </c>
    </row>
    <row r="82" spans="2:10" x14ac:dyDescent="0.35">
      <c r="B82" s="2">
        <v>903.74273000000005</v>
      </c>
      <c r="C82" s="2">
        <v>903.74120000000005</v>
      </c>
      <c r="D82" s="5">
        <v>1.5</v>
      </c>
      <c r="E82" s="5" t="s">
        <v>265</v>
      </c>
      <c r="F82" s="5" t="s">
        <v>843</v>
      </c>
      <c r="G82" s="5" t="s">
        <v>4</v>
      </c>
      <c r="H82" s="3">
        <v>-7.8901688496133824</v>
      </c>
      <c r="I82" s="1">
        <v>-2.9801000000000002</v>
      </c>
      <c r="J82" s="1">
        <v>1.8736999999999999</v>
      </c>
    </row>
    <row r="83" spans="2:10" x14ac:dyDescent="0.35">
      <c r="B83" s="2"/>
      <c r="C83" s="2">
        <v>903.74120000000005</v>
      </c>
      <c r="D83" s="5">
        <v>1.5</v>
      </c>
      <c r="E83" s="5" t="s">
        <v>240</v>
      </c>
      <c r="F83" s="5" t="s">
        <v>844</v>
      </c>
      <c r="G83" s="5" t="s">
        <v>15</v>
      </c>
      <c r="H83" s="3" t="s">
        <v>510</v>
      </c>
      <c r="I83" s="1" t="s">
        <v>510</v>
      </c>
      <c r="J83" s="1" t="s">
        <v>510</v>
      </c>
    </row>
    <row r="84" spans="2:10" x14ac:dyDescent="0.35">
      <c r="B84" s="2"/>
      <c r="C84" s="2">
        <v>903.73879999999997</v>
      </c>
      <c r="D84" s="5">
        <v>3.9</v>
      </c>
      <c r="E84" s="5" t="s">
        <v>266</v>
      </c>
      <c r="F84" s="5" t="s">
        <v>267</v>
      </c>
      <c r="G84" s="5" t="s">
        <v>9</v>
      </c>
      <c r="H84" s="3" t="s">
        <v>510</v>
      </c>
      <c r="I84" s="1" t="s">
        <v>510</v>
      </c>
      <c r="J84" s="1" t="s">
        <v>510</v>
      </c>
    </row>
    <row r="85" spans="2:10" x14ac:dyDescent="0.35">
      <c r="B85" s="2">
        <v>905.75846999999999</v>
      </c>
      <c r="C85" s="2">
        <v>905.75689999999997</v>
      </c>
      <c r="D85" s="5">
        <v>1.6</v>
      </c>
      <c r="E85" s="5" t="s">
        <v>232</v>
      </c>
      <c r="F85" s="5" t="s">
        <v>845</v>
      </c>
      <c r="G85" s="5" t="s">
        <v>15</v>
      </c>
      <c r="H85" s="3">
        <v>-5.0095180843602849</v>
      </c>
      <c r="I85" s="1">
        <v>-2.3247</v>
      </c>
      <c r="J85" s="1">
        <v>2.3826999999999998</v>
      </c>
    </row>
    <row r="86" spans="2:10" x14ac:dyDescent="0.35">
      <c r="B86" s="2"/>
      <c r="C86" s="2">
        <v>905.75450000000001</v>
      </c>
      <c r="D86" s="5">
        <v>4</v>
      </c>
      <c r="E86" s="5" t="s">
        <v>124</v>
      </c>
      <c r="F86" s="5" t="s">
        <v>264</v>
      </c>
      <c r="G86" s="5" t="s">
        <v>9</v>
      </c>
      <c r="H86" s="3" t="s">
        <v>510</v>
      </c>
      <c r="I86" s="1" t="s">
        <v>510</v>
      </c>
      <c r="J86" s="1" t="s">
        <v>510</v>
      </c>
    </row>
    <row r="87" spans="2:10" x14ac:dyDescent="0.35">
      <c r="B87" s="2">
        <v>907.77353000000005</v>
      </c>
      <c r="C87" s="2">
        <v>907.77250000000004</v>
      </c>
      <c r="D87" s="5">
        <v>1</v>
      </c>
      <c r="E87" s="5" t="s">
        <v>220</v>
      </c>
      <c r="F87" s="5" t="s">
        <v>356</v>
      </c>
      <c r="G87" s="5" t="s">
        <v>15</v>
      </c>
      <c r="H87" s="3">
        <v>-3.4064586455920427</v>
      </c>
      <c r="I87" s="1">
        <v>-1.7683</v>
      </c>
      <c r="J87" s="1">
        <v>2.0034999999999998</v>
      </c>
    </row>
    <row r="88" spans="2:10" x14ac:dyDescent="0.35">
      <c r="B88" s="2"/>
      <c r="C88" s="2">
        <v>907.77009999999996</v>
      </c>
      <c r="D88" s="5">
        <v>3.4</v>
      </c>
      <c r="E88" s="5" t="s">
        <v>262</v>
      </c>
      <c r="F88" s="5" t="s">
        <v>263</v>
      </c>
      <c r="G88" s="5" t="s">
        <v>9</v>
      </c>
      <c r="H88" s="3" t="s">
        <v>510</v>
      </c>
      <c r="I88" s="1" t="s">
        <v>510</v>
      </c>
      <c r="J88" s="1" t="s">
        <v>510</v>
      </c>
    </row>
    <row r="89" spans="2:10" x14ac:dyDescent="0.35">
      <c r="B89" s="2">
        <v>909.78808000000004</v>
      </c>
      <c r="C89" s="2">
        <v>909.78819999999996</v>
      </c>
      <c r="D89" s="5">
        <v>0.1</v>
      </c>
      <c r="E89" s="5" t="s">
        <v>261</v>
      </c>
      <c r="F89" s="5" t="s">
        <v>351</v>
      </c>
      <c r="G89" s="5" t="s">
        <v>15</v>
      </c>
      <c r="H89" s="3">
        <v>-2.0304156260786583</v>
      </c>
      <c r="I89" s="1">
        <v>-1.0218</v>
      </c>
      <c r="J89" s="1">
        <v>1.4859</v>
      </c>
    </row>
    <row r="90" spans="2:10" x14ac:dyDescent="0.35">
      <c r="B90" s="2">
        <v>917.70083</v>
      </c>
      <c r="C90" s="2">
        <v>917.70169999999996</v>
      </c>
      <c r="D90" s="5">
        <v>0.9</v>
      </c>
      <c r="E90" s="5" t="s">
        <v>248</v>
      </c>
      <c r="F90" s="5" t="s">
        <v>846</v>
      </c>
      <c r="G90" s="5" t="s">
        <v>4</v>
      </c>
      <c r="H90" s="3">
        <v>-48.232286692712101</v>
      </c>
      <c r="I90" s="1">
        <v>-5.5919999999999996</v>
      </c>
      <c r="J90" s="1">
        <v>2.6049000000000002</v>
      </c>
    </row>
    <row r="91" spans="2:10" x14ac:dyDescent="0.35">
      <c r="B91" s="2"/>
      <c r="C91" s="2">
        <v>917.69939999999997</v>
      </c>
      <c r="D91" s="5">
        <v>1.5</v>
      </c>
      <c r="E91" s="5" t="s">
        <v>249</v>
      </c>
      <c r="F91" s="5" t="s">
        <v>847</v>
      </c>
      <c r="G91" s="5" t="s">
        <v>4</v>
      </c>
      <c r="H91" s="3" t="s">
        <v>510</v>
      </c>
      <c r="I91" s="1" t="s">
        <v>510</v>
      </c>
      <c r="J91" s="1" t="s">
        <v>510</v>
      </c>
    </row>
    <row r="92" spans="2:10" x14ac:dyDescent="0.35">
      <c r="B92" s="2"/>
      <c r="C92" s="2">
        <v>917.697</v>
      </c>
      <c r="D92" s="5">
        <v>3.9</v>
      </c>
      <c r="E92" s="5" t="s">
        <v>250</v>
      </c>
      <c r="F92" s="5" t="s">
        <v>848</v>
      </c>
      <c r="G92" s="5" t="s">
        <v>15</v>
      </c>
      <c r="H92" s="3" t="s">
        <v>510</v>
      </c>
      <c r="I92" s="1" t="s">
        <v>510</v>
      </c>
      <c r="J92" s="1" t="s">
        <v>510</v>
      </c>
    </row>
    <row r="93" spans="2:10" x14ac:dyDescent="0.35">
      <c r="B93" s="2"/>
      <c r="C93" s="2">
        <v>917.697</v>
      </c>
      <c r="D93" s="5">
        <v>3.9</v>
      </c>
      <c r="E93" s="5" t="s">
        <v>251</v>
      </c>
      <c r="F93" s="5" t="s">
        <v>848</v>
      </c>
      <c r="G93" s="5" t="s">
        <v>15</v>
      </c>
      <c r="H93" s="3" t="s">
        <v>510</v>
      </c>
      <c r="I93" s="1" t="s">
        <v>510</v>
      </c>
      <c r="J93" s="1" t="s">
        <v>510</v>
      </c>
    </row>
    <row r="94" spans="2:10" x14ac:dyDescent="0.35">
      <c r="B94" s="2"/>
      <c r="C94" s="2">
        <v>917.697</v>
      </c>
      <c r="D94" s="5">
        <v>3.9</v>
      </c>
      <c r="E94" s="5" t="s">
        <v>252</v>
      </c>
      <c r="F94" s="5" t="s">
        <v>848</v>
      </c>
      <c r="G94" s="5" t="s">
        <v>15</v>
      </c>
      <c r="H94" s="3" t="s">
        <v>510</v>
      </c>
      <c r="I94" s="1" t="s">
        <v>510</v>
      </c>
      <c r="J94" s="1" t="s">
        <v>510</v>
      </c>
    </row>
    <row r="95" spans="2:10" x14ac:dyDescent="0.35">
      <c r="B95" s="2"/>
      <c r="C95" s="2">
        <v>917.70519999999999</v>
      </c>
      <c r="D95" s="5">
        <v>4.4000000000000004</v>
      </c>
      <c r="E95" s="5" t="s">
        <v>253</v>
      </c>
      <c r="F95" s="5" t="s">
        <v>849</v>
      </c>
      <c r="G95" s="5" t="s">
        <v>15</v>
      </c>
      <c r="H95" s="3" t="s">
        <v>510</v>
      </c>
      <c r="I95" s="1" t="s">
        <v>510</v>
      </c>
      <c r="J95" s="1" t="s">
        <v>510</v>
      </c>
    </row>
    <row r="96" spans="2:10" x14ac:dyDescent="0.35">
      <c r="B96" s="2"/>
      <c r="C96" s="2">
        <v>917.69949999999994</v>
      </c>
      <c r="D96" s="5">
        <v>1.3</v>
      </c>
      <c r="E96" s="5" t="s">
        <v>254</v>
      </c>
      <c r="F96" s="5" t="s">
        <v>842</v>
      </c>
      <c r="G96" s="5" t="s">
        <v>1</v>
      </c>
      <c r="H96" s="3" t="s">
        <v>510</v>
      </c>
      <c r="I96" s="1" t="s">
        <v>510</v>
      </c>
      <c r="J96" s="1" t="s">
        <v>510</v>
      </c>
    </row>
    <row r="97" spans="2:10" x14ac:dyDescent="0.35">
      <c r="B97" s="2"/>
      <c r="C97" s="2">
        <v>917.69690000000003</v>
      </c>
      <c r="D97" s="5">
        <v>3.9</v>
      </c>
      <c r="E97" s="5" t="s">
        <v>255</v>
      </c>
      <c r="F97" s="5" t="s">
        <v>256</v>
      </c>
      <c r="G97" s="5" t="s">
        <v>9</v>
      </c>
      <c r="H97" s="3" t="s">
        <v>510</v>
      </c>
      <c r="I97" s="1" t="s">
        <v>510</v>
      </c>
      <c r="J97" s="1" t="s">
        <v>510</v>
      </c>
    </row>
    <row r="98" spans="2:10" x14ac:dyDescent="0.35">
      <c r="B98" s="2"/>
      <c r="C98" s="2">
        <v>917.69690000000003</v>
      </c>
      <c r="D98" s="5">
        <v>3.9</v>
      </c>
      <c r="E98" s="5" t="s">
        <v>257</v>
      </c>
      <c r="F98" s="5" t="s">
        <v>256</v>
      </c>
      <c r="G98" s="5" t="s">
        <v>9</v>
      </c>
      <c r="H98" s="3" t="s">
        <v>510</v>
      </c>
      <c r="I98" s="1" t="s">
        <v>510</v>
      </c>
      <c r="J98" s="1" t="s">
        <v>510</v>
      </c>
    </row>
    <row r="99" spans="2:10" x14ac:dyDescent="0.35">
      <c r="B99" s="2"/>
      <c r="C99" s="2">
        <v>917.70579999999995</v>
      </c>
      <c r="D99" s="5">
        <v>5</v>
      </c>
      <c r="E99" s="5" t="s">
        <v>258</v>
      </c>
      <c r="F99" s="5" t="s">
        <v>259</v>
      </c>
      <c r="G99" s="5" t="s">
        <v>9</v>
      </c>
      <c r="H99" s="3" t="s">
        <v>510</v>
      </c>
      <c r="I99" s="1" t="s">
        <v>510</v>
      </c>
      <c r="J99" s="1" t="s">
        <v>510</v>
      </c>
    </row>
    <row r="100" spans="2:10" x14ac:dyDescent="0.35">
      <c r="B100" s="2"/>
      <c r="C100" s="2">
        <v>917.70579999999995</v>
      </c>
      <c r="D100" s="5">
        <v>5</v>
      </c>
      <c r="E100" s="5" t="s">
        <v>260</v>
      </c>
      <c r="F100" s="5" t="s">
        <v>259</v>
      </c>
      <c r="G100" s="5" t="s">
        <v>9</v>
      </c>
      <c r="H100" s="3" t="s">
        <v>510</v>
      </c>
      <c r="I100" s="1" t="s">
        <v>510</v>
      </c>
      <c r="J100" s="1" t="s">
        <v>510</v>
      </c>
    </row>
    <row r="101" spans="2:10" x14ac:dyDescent="0.35">
      <c r="B101" s="2">
        <v>919.71664999999996</v>
      </c>
      <c r="C101" s="2">
        <v>919.7174</v>
      </c>
      <c r="D101" s="5">
        <v>0.7</v>
      </c>
      <c r="E101" s="5" t="s">
        <v>234</v>
      </c>
      <c r="F101" s="5" t="s">
        <v>850</v>
      </c>
      <c r="G101" s="5" t="s">
        <v>4</v>
      </c>
      <c r="H101" s="3">
        <v>-15.777350036287906</v>
      </c>
      <c r="I101" s="1">
        <v>-3.9798</v>
      </c>
      <c r="J101" s="1">
        <v>1.3315999999999999</v>
      </c>
    </row>
    <row r="102" spans="2:10" x14ac:dyDescent="0.35">
      <c r="B102" s="2"/>
      <c r="C102" s="2">
        <v>919.71500000000003</v>
      </c>
      <c r="D102" s="5">
        <v>1.6</v>
      </c>
      <c r="E102" s="5" t="s">
        <v>235</v>
      </c>
      <c r="F102" s="5" t="s">
        <v>851</v>
      </c>
      <c r="G102" s="5" t="s">
        <v>4</v>
      </c>
      <c r="H102" s="3" t="s">
        <v>510</v>
      </c>
      <c r="I102" s="1" t="s">
        <v>510</v>
      </c>
      <c r="J102" s="1" t="s">
        <v>510</v>
      </c>
    </row>
    <row r="103" spans="2:10" x14ac:dyDescent="0.35">
      <c r="B103" s="2"/>
      <c r="C103" s="2">
        <v>919.71259999999995</v>
      </c>
      <c r="D103" s="5">
        <v>4</v>
      </c>
      <c r="E103" s="5" t="s">
        <v>236</v>
      </c>
      <c r="F103" s="5" t="s">
        <v>852</v>
      </c>
      <c r="G103" s="5" t="s">
        <v>15</v>
      </c>
      <c r="H103" s="3" t="s">
        <v>510</v>
      </c>
      <c r="I103" s="1" t="s">
        <v>510</v>
      </c>
      <c r="J103" s="1" t="s">
        <v>510</v>
      </c>
    </row>
    <row r="104" spans="2:10" x14ac:dyDescent="0.35">
      <c r="B104" s="2"/>
      <c r="C104" s="2">
        <v>919.71259999999995</v>
      </c>
      <c r="D104" s="5">
        <v>4</v>
      </c>
      <c r="E104" s="5" t="s">
        <v>237</v>
      </c>
      <c r="F104" s="5" t="s">
        <v>852</v>
      </c>
      <c r="G104" s="5" t="s">
        <v>15</v>
      </c>
      <c r="H104" s="3" t="s">
        <v>510</v>
      </c>
      <c r="I104" s="1" t="s">
        <v>510</v>
      </c>
      <c r="J104" s="1" t="s">
        <v>510</v>
      </c>
    </row>
    <row r="105" spans="2:10" x14ac:dyDescent="0.35">
      <c r="B105" s="2"/>
      <c r="C105" s="2">
        <v>919.71259999999995</v>
      </c>
      <c r="D105" s="5">
        <v>4</v>
      </c>
      <c r="E105" s="5" t="s">
        <v>238</v>
      </c>
      <c r="F105" s="5" t="s">
        <v>852</v>
      </c>
      <c r="G105" s="5" t="s">
        <v>15</v>
      </c>
      <c r="H105" s="3" t="s">
        <v>510</v>
      </c>
      <c r="I105" s="1" t="s">
        <v>510</v>
      </c>
      <c r="J105" s="1" t="s">
        <v>510</v>
      </c>
    </row>
    <row r="106" spans="2:10" x14ac:dyDescent="0.35">
      <c r="B106" s="2"/>
      <c r="C106" s="2">
        <v>919.72090000000003</v>
      </c>
      <c r="D106" s="5">
        <v>4.2</v>
      </c>
      <c r="E106" s="5" t="s">
        <v>239</v>
      </c>
      <c r="F106" s="5" t="s">
        <v>853</v>
      </c>
      <c r="G106" s="5" t="s">
        <v>15</v>
      </c>
      <c r="H106" s="3" t="s">
        <v>510</v>
      </c>
      <c r="I106" s="1" t="s">
        <v>510</v>
      </c>
      <c r="J106" s="1" t="s">
        <v>510</v>
      </c>
    </row>
    <row r="107" spans="2:10" x14ac:dyDescent="0.35">
      <c r="B107" s="2"/>
      <c r="C107" s="2">
        <v>919.71510000000001</v>
      </c>
      <c r="D107" s="5">
        <v>1.5</v>
      </c>
      <c r="E107" s="5" t="s">
        <v>240</v>
      </c>
      <c r="F107" s="5" t="s">
        <v>844</v>
      </c>
      <c r="G107" s="5" t="s">
        <v>1</v>
      </c>
      <c r="H107" s="3" t="s">
        <v>510</v>
      </c>
      <c r="I107" s="1" t="s">
        <v>510</v>
      </c>
      <c r="J107" s="1" t="s">
        <v>510</v>
      </c>
    </row>
    <row r="108" spans="2:10" x14ac:dyDescent="0.35">
      <c r="B108" s="2"/>
      <c r="C108" s="2">
        <v>919.71259999999995</v>
      </c>
      <c r="D108" s="5">
        <v>4.0999999999999996</v>
      </c>
      <c r="E108" s="5" t="s">
        <v>241</v>
      </c>
      <c r="F108" s="5" t="s">
        <v>242</v>
      </c>
      <c r="G108" s="5" t="s">
        <v>9</v>
      </c>
      <c r="H108" s="3" t="s">
        <v>510</v>
      </c>
      <c r="I108" s="1" t="s">
        <v>510</v>
      </c>
      <c r="J108" s="1" t="s">
        <v>510</v>
      </c>
    </row>
    <row r="109" spans="2:10" x14ac:dyDescent="0.35">
      <c r="B109" s="2"/>
      <c r="C109" s="2">
        <v>919.71259999999995</v>
      </c>
      <c r="D109" s="5">
        <v>4.0999999999999996</v>
      </c>
      <c r="E109" s="5" t="s">
        <v>243</v>
      </c>
      <c r="F109" s="5" t="s">
        <v>242</v>
      </c>
      <c r="G109" s="5" t="s">
        <v>9</v>
      </c>
      <c r="H109" s="3" t="s">
        <v>510</v>
      </c>
      <c r="I109" s="1" t="s">
        <v>510</v>
      </c>
      <c r="J109" s="1" t="s">
        <v>510</v>
      </c>
    </row>
    <row r="110" spans="2:10" x14ac:dyDescent="0.35">
      <c r="B110" s="2"/>
      <c r="C110" s="2">
        <v>919.71259999999995</v>
      </c>
      <c r="D110" s="5">
        <v>4.0999999999999996</v>
      </c>
      <c r="E110" s="5" t="s">
        <v>244</v>
      </c>
      <c r="F110" s="5" t="s">
        <v>242</v>
      </c>
      <c r="G110" s="5" t="s">
        <v>9</v>
      </c>
      <c r="H110" s="3" t="s">
        <v>510</v>
      </c>
      <c r="I110" s="1" t="s">
        <v>510</v>
      </c>
      <c r="J110" s="1" t="s">
        <v>510</v>
      </c>
    </row>
    <row r="111" spans="2:10" x14ac:dyDescent="0.35">
      <c r="B111" s="2"/>
      <c r="C111" s="2">
        <v>919.72149999999999</v>
      </c>
      <c r="D111" s="5">
        <v>4.8</v>
      </c>
      <c r="E111" s="5" t="s">
        <v>245</v>
      </c>
      <c r="F111" s="5" t="s">
        <v>246</v>
      </c>
      <c r="G111" s="5" t="s">
        <v>9</v>
      </c>
      <c r="H111" s="3" t="s">
        <v>510</v>
      </c>
      <c r="I111" s="1" t="s">
        <v>510</v>
      </c>
      <c r="J111" s="1" t="s">
        <v>510</v>
      </c>
    </row>
    <row r="112" spans="2:10" x14ac:dyDescent="0.35">
      <c r="B112" s="2"/>
      <c r="C112" s="2">
        <v>919.72149999999999</v>
      </c>
      <c r="D112" s="5">
        <v>4.8</v>
      </c>
      <c r="E112" s="5" t="s">
        <v>247</v>
      </c>
      <c r="F112" s="5" t="s">
        <v>246</v>
      </c>
      <c r="G112" s="5" t="s">
        <v>9</v>
      </c>
      <c r="H112" s="3" t="s">
        <v>510</v>
      </c>
      <c r="I112" s="1" t="s">
        <v>510</v>
      </c>
      <c r="J112" s="1" t="s">
        <v>510</v>
      </c>
    </row>
    <row r="113" spans="2:10" x14ac:dyDescent="0.35">
      <c r="B113" s="2">
        <v>921.73158999999998</v>
      </c>
      <c r="C113" s="2">
        <v>921.73069999999996</v>
      </c>
      <c r="D113" s="5">
        <v>0.9</v>
      </c>
      <c r="E113" s="5" t="s">
        <v>225</v>
      </c>
      <c r="F113" s="5" t="s">
        <v>854</v>
      </c>
      <c r="G113" s="5" t="s">
        <v>4</v>
      </c>
      <c r="H113" s="3">
        <v>-8.5895894176258381</v>
      </c>
      <c r="I113" s="1">
        <v>-3.1025999999999998</v>
      </c>
      <c r="J113" s="1">
        <v>1.8817999999999999</v>
      </c>
    </row>
    <row r="114" spans="2:10" x14ac:dyDescent="0.35">
      <c r="B114" s="2"/>
      <c r="C114" s="2">
        <v>921.73069999999996</v>
      </c>
      <c r="D114" s="5">
        <v>0.9</v>
      </c>
      <c r="E114" s="5" t="s">
        <v>226</v>
      </c>
      <c r="F114" s="5" t="s">
        <v>854</v>
      </c>
      <c r="G114" s="5" t="s">
        <v>4</v>
      </c>
      <c r="H114" s="3" t="s">
        <v>510</v>
      </c>
      <c r="I114" s="1" t="s">
        <v>510</v>
      </c>
      <c r="J114" s="1" t="s">
        <v>510</v>
      </c>
    </row>
    <row r="115" spans="2:10" x14ac:dyDescent="0.35">
      <c r="B115" s="2"/>
      <c r="C115" s="2">
        <v>921.73299999999995</v>
      </c>
      <c r="D115" s="5">
        <v>1.5</v>
      </c>
      <c r="E115" s="5" t="s">
        <v>227</v>
      </c>
      <c r="F115" s="5" t="s">
        <v>855</v>
      </c>
      <c r="G115" s="5" t="s">
        <v>4</v>
      </c>
      <c r="H115" s="3" t="s">
        <v>510</v>
      </c>
      <c r="I115" s="1" t="s">
        <v>510</v>
      </c>
      <c r="J115" s="1" t="s">
        <v>510</v>
      </c>
    </row>
    <row r="116" spans="2:10" x14ac:dyDescent="0.35">
      <c r="B116" s="2"/>
      <c r="C116" s="2">
        <v>921.72829999999999</v>
      </c>
      <c r="D116" s="5">
        <v>3.3</v>
      </c>
      <c r="E116" s="5" t="s">
        <v>228</v>
      </c>
      <c r="F116" s="5" t="s">
        <v>856</v>
      </c>
      <c r="G116" s="5" t="s">
        <v>15</v>
      </c>
      <c r="H116" s="3" t="s">
        <v>510</v>
      </c>
      <c r="I116" s="1" t="s">
        <v>510</v>
      </c>
      <c r="J116" s="1" t="s">
        <v>510</v>
      </c>
    </row>
    <row r="117" spans="2:10" x14ac:dyDescent="0.35">
      <c r="B117" s="2"/>
      <c r="C117" s="2">
        <v>921.72829999999999</v>
      </c>
      <c r="D117" s="5">
        <v>3.3</v>
      </c>
      <c r="E117" s="5" t="s">
        <v>229</v>
      </c>
      <c r="F117" s="5" t="s">
        <v>856</v>
      </c>
      <c r="G117" s="5" t="s">
        <v>15</v>
      </c>
      <c r="H117" s="3" t="s">
        <v>510</v>
      </c>
      <c r="I117" s="1" t="s">
        <v>510</v>
      </c>
      <c r="J117" s="1" t="s">
        <v>510</v>
      </c>
    </row>
    <row r="118" spans="2:10" x14ac:dyDescent="0.35">
      <c r="B118" s="2"/>
      <c r="C118" s="2">
        <v>921.72829999999999</v>
      </c>
      <c r="D118" s="5">
        <v>3.3</v>
      </c>
      <c r="E118" s="5" t="s">
        <v>230</v>
      </c>
      <c r="F118" s="5" t="s">
        <v>856</v>
      </c>
      <c r="G118" s="5" t="s">
        <v>15</v>
      </c>
      <c r="H118" s="3" t="s">
        <v>510</v>
      </c>
      <c r="I118" s="1" t="s">
        <v>510</v>
      </c>
      <c r="J118" s="1" t="s">
        <v>510</v>
      </c>
    </row>
    <row r="119" spans="2:10" x14ac:dyDescent="0.35">
      <c r="B119" s="2"/>
      <c r="C119" s="2">
        <v>921.73649999999998</v>
      </c>
      <c r="D119" s="5">
        <v>4.9000000000000004</v>
      </c>
      <c r="E119" s="5" t="s">
        <v>231</v>
      </c>
      <c r="F119" s="5" t="s">
        <v>857</v>
      </c>
      <c r="G119" s="5" t="s">
        <v>15</v>
      </c>
      <c r="H119" s="3" t="s">
        <v>510</v>
      </c>
      <c r="I119" s="1" t="s">
        <v>510</v>
      </c>
      <c r="J119" s="1" t="s">
        <v>510</v>
      </c>
    </row>
    <row r="120" spans="2:10" x14ac:dyDescent="0.35">
      <c r="B120" s="2"/>
      <c r="C120" s="2">
        <v>921.73080000000004</v>
      </c>
      <c r="D120" s="5">
        <v>0.8</v>
      </c>
      <c r="E120" s="5" t="s">
        <v>232</v>
      </c>
      <c r="F120" s="5" t="s">
        <v>845</v>
      </c>
      <c r="G120" s="5" t="s">
        <v>1</v>
      </c>
      <c r="H120" s="3" t="s">
        <v>510</v>
      </c>
      <c r="I120" s="1" t="s">
        <v>510</v>
      </c>
      <c r="J120" s="1" t="s">
        <v>510</v>
      </c>
    </row>
    <row r="121" spans="2:10" x14ac:dyDescent="0.35">
      <c r="B121" s="2"/>
      <c r="C121" s="2">
        <v>921.72820000000002</v>
      </c>
      <c r="D121" s="5">
        <v>3.4</v>
      </c>
      <c r="E121" s="5" t="s">
        <v>121</v>
      </c>
      <c r="F121" s="5" t="s">
        <v>233</v>
      </c>
      <c r="G121" s="5" t="s">
        <v>9</v>
      </c>
      <c r="H121" s="3" t="s">
        <v>510</v>
      </c>
      <c r="I121" s="1" t="s">
        <v>510</v>
      </c>
      <c r="J121" s="1" t="s">
        <v>510</v>
      </c>
    </row>
    <row r="122" spans="2:10" x14ac:dyDescent="0.35">
      <c r="B122" s="2"/>
      <c r="C122" s="2">
        <v>921.72820000000002</v>
      </c>
      <c r="D122" s="5">
        <v>3.4</v>
      </c>
      <c r="E122" s="5" t="s">
        <v>122</v>
      </c>
      <c r="F122" s="5" t="s">
        <v>233</v>
      </c>
      <c r="G122" s="5" t="s">
        <v>9</v>
      </c>
      <c r="H122" s="3" t="s">
        <v>510</v>
      </c>
      <c r="I122" s="1" t="s">
        <v>510</v>
      </c>
      <c r="J122" s="1" t="s">
        <v>510</v>
      </c>
    </row>
    <row r="123" spans="2:10" x14ac:dyDescent="0.35">
      <c r="B123" s="2"/>
      <c r="C123" s="2">
        <v>921.72820000000002</v>
      </c>
      <c r="D123" s="5">
        <v>3.4</v>
      </c>
      <c r="E123" s="5" t="s">
        <v>123</v>
      </c>
      <c r="F123" s="5" t="s">
        <v>233</v>
      </c>
      <c r="G123" s="5" t="s">
        <v>9</v>
      </c>
      <c r="H123" s="3" t="s">
        <v>510</v>
      </c>
      <c r="I123" s="1" t="s">
        <v>510</v>
      </c>
      <c r="J123" s="1" t="s">
        <v>510</v>
      </c>
    </row>
    <row r="124" spans="2:10" x14ac:dyDescent="0.35">
      <c r="B124" s="2">
        <v>923.74797999999998</v>
      </c>
      <c r="C124" s="2">
        <v>923.74869999999999</v>
      </c>
      <c r="D124" s="5">
        <v>0.7</v>
      </c>
      <c r="E124" s="5" t="s">
        <v>211</v>
      </c>
      <c r="F124" s="5" t="s">
        <v>858</v>
      </c>
      <c r="G124" s="5" t="s">
        <v>4</v>
      </c>
      <c r="H124" s="3">
        <v>-5.4893780534665426</v>
      </c>
      <c r="I124" s="1">
        <v>-2.4565999999999999</v>
      </c>
      <c r="J124" s="1">
        <v>1.4511000000000001</v>
      </c>
    </row>
    <row r="125" spans="2:10" x14ac:dyDescent="0.35">
      <c r="C125" s="2">
        <v>923.74630000000002</v>
      </c>
      <c r="D125" s="5">
        <v>1.7</v>
      </c>
      <c r="E125" s="5" t="s">
        <v>212</v>
      </c>
      <c r="F125" s="5" t="s">
        <v>859</v>
      </c>
      <c r="G125" s="5" t="s">
        <v>4</v>
      </c>
      <c r="H125" s="3" t="s">
        <v>510</v>
      </c>
      <c r="I125" s="1" t="s">
        <v>510</v>
      </c>
      <c r="J125" s="1" t="s">
        <v>510</v>
      </c>
    </row>
    <row r="126" spans="2:10" x14ac:dyDescent="0.35">
      <c r="C126" s="2">
        <v>923.74630000000002</v>
      </c>
      <c r="D126" s="5">
        <v>1.7</v>
      </c>
      <c r="E126" s="5" t="s">
        <v>213</v>
      </c>
      <c r="F126" s="5" t="s">
        <v>859</v>
      </c>
      <c r="G126" s="5" t="s">
        <v>4</v>
      </c>
      <c r="H126" s="3" t="s">
        <v>510</v>
      </c>
      <c r="I126" s="1" t="s">
        <v>510</v>
      </c>
      <c r="J126" s="1" t="s">
        <v>510</v>
      </c>
    </row>
    <row r="127" spans="2:10" x14ac:dyDescent="0.35">
      <c r="C127" s="2">
        <v>923.74630000000002</v>
      </c>
      <c r="D127" s="5">
        <v>1.7</v>
      </c>
      <c r="E127" s="5" t="s">
        <v>214</v>
      </c>
      <c r="F127" s="5" t="s">
        <v>859</v>
      </c>
      <c r="G127" s="5" t="s">
        <v>4</v>
      </c>
      <c r="H127" s="3" t="s">
        <v>510</v>
      </c>
      <c r="I127" s="1" t="s">
        <v>510</v>
      </c>
      <c r="J127" s="1" t="s">
        <v>510</v>
      </c>
    </row>
    <row r="128" spans="2:10" x14ac:dyDescent="0.35">
      <c r="C128" s="2">
        <v>923.74630000000002</v>
      </c>
      <c r="D128" s="5">
        <v>1.7</v>
      </c>
      <c r="E128" s="5" t="s">
        <v>215</v>
      </c>
      <c r="F128" s="5" t="s">
        <v>860</v>
      </c>
      <c r="G128" s="5" t="s">
        <v>15</v>
      </c>
      <c r="H128" s="3" t="s">
        <v>510</v>
      </c>
      <c r="I128" s="1" t="s">
        <v>510</v>
      </c>
      <c r="J128" s="1" t="s">
        <v>510</v>
      </c>
    </row>
    <row r="129" spans="2:10" x14ac:dyDescent="0.35">
      <c r="C129" s="2">
        <v>923.74630000000002</v>
      </c>
      <c r="D129" s="5">
        <v>1.7</v>
      </c>
      <c r="E129" s="5" t="s">
        <v>216</v>
      </c>
      <c r="F129" s="5" t="s">
        <v>860</v>
      </c>
      <c r="G129" s="5" t="s">
        <v>15</v>
      </c>
      <c r="H129" s="3" t="s">
        <v>510</v>
      </c>
      <c r="I129" s="1" t="s">
        <v>510</v>
      </c>
      <c r="J129" s="1" t="s">
        <v>510</v>
      </c>
    </row>
    <row r="130" spans="2:10" x14ac:dyDescent="0.35">
      <c r="C130" s="2">
        <v>923.74390000000005</v>
      </c>
      <c r="D130" s="5">
        <v>4.0999999999999996</v>
      </c>
      <c r="E130" s="5" t="s">
        <v>217</v>
      </c>
      <c r="F130" s="5" t="s">
        <v>861</v>
      </c>
      <c r="G130" s="5" t="s">
        <v>15</v>
      </c>
      <c r="H130" s="3" t="s">
        <v>510</v>
      </c>
      <c r="I130" s="1" t="s">
        <v>510</v>
      </c>
      <c r="J130" s="1" t="s">
        <v>510</v>
      </c>
    </row>
    <row r="131" spans="2:10" x14ac:dyDescent="0.35">
      <c r="C131" s="2">
        <v>923.74390000000005</v>
      </c>
      <c r="D131" s="5">
        <v>4.0999999999999996</v>
      </c>
      <c r="E131" s="5" t="s">
        <v>218</v>
      </c>
      <c r="F131" s="5" t="s">
        <v>861</v>
      </c>
      <c r="G131" s="5" t="s">
        <v>15</v>
      </c>
      <c r="H131" s="3" t="s">
        <v>510</v>
      </c>
      <c r="I131" s="1" t="s">
        <v>510</v>
      </c>
      <c r="J131" s="1" t="s">
        <v>510</v>
      </c>
    </row>
    <row r="132" spans="2:10" x14ac:dyDescent="0.35">
      <c r="C132" s="2">
        <v>923.74390000000005</v>
      </c>
      <c r="D132" s="5">
        <v>4.0999999999999996</v>
      </c>
      <c r="E132" s="5" t="s">
        <v>219</v>
      </c>
      <c r="F132" s="5" t="s">
        <v>861</v>
      </c>
      <c r="G132" s="5" t="s">
        <v>15</v>
      </c>
      <c r="H132" s="3" t="s">
        <v>510</v>
      </c>
      <c r="I132" s="1" t="s">
        <v>510</v>
      </c>
      <c r="J132" s="1" t="s">
        <v>510</v>
      </c>
    </row>
    <row r="133" spans="2:10" x14ac:dyDescent="0.35">
      <c r="C133" s="2">
        <v>923.74639999999999</v>
      </c>
      <c r="D133" s="5">
        <v>1.5</v>
      </c>
      <c r="E133" s="5" t="s">
        <v>220</v>
      </c>
      <c r="F133" s="5" t="s">
        <v>356</v>
      </c>
      <c r="G133" s="5" t="s">
        <v>1</v>
      </c>
      <c r="H133" s="3" t="s">
        <v>510</v>
      </c>
      <c r="I133" s="1" t="s">
        <v>510</v>
      </c>
      <c r="J133" s="1" t="s">
        <v>510</v>
      </c>
    </row>
    <row r="134" spans="2:10" x14ac:dyDescent="0.35">
      <c r="C134" s="2">
        <v>923.74390000000005</v>
      </c>
      <c r="D134" s="5">
        <v>4.0999999999999996</v>
      </c>
      <c r="E134" s="5" t="s">
        <v>221</v>
      </c>
      <c r="F134" s="5" t="s">
        <v>222</v>
      </c>
      <c r="G134" s="5" t="s">
        <v>9</v>
      </c>
      <c r="H134" s="3" t="s">
        <v>510</v>
      </c>
      <c r="I134" s="1" t="s">
        <v>510</v>
      </c>
      <c r="J134" s="1" t="s">
        <v>510</v>
      </c>
    </row>
    <row r="135" spans="2:10" x14ac:dyDescent="0.35">
      <c r="C135" s="2">
        <v>923.74390000000005</v>
      </c>
      <c r="D135" s="5">
        <v>4.0999999999999996</v>
      </c>
      <c r="E135" s="5" t="s">
        <v>223</v>
      </c>
      <c r="F135" s="5" t="s">
        <v>222</v>
      </c>
      <c r="G135" s="5" t="s">
        <v>9</v>
      </c>
      <c r="H135" s="3" t="s">
        <v>510</v>
      </c>
      <c r="I135" s="1" t="s">
        <v>510</v>
      </c>
      <c r="J135" s="1" t="s">
        <v>510</v>
      </c>
    </row>
    <row r="136" spans="2:10" x14ac:dyDescent="0.35">
      <c r="B136" s="14"/>
      <c r="C136" s="12">
        <v>923.74390000000005</v>
      </c>
      <c r="D136" s="14">
        <v>4.0999999999999996</v>
      </c>
      <c r="E136" s="14" t="s">
        <v>224</v>
      </c>
      <c r="F136" s="14" t="s">
        <v>222</v>
      </c>
      <c r="G136" s="14" t="s">
        <v>9</v>
      </c>
      <c r="H136" s="15" t="s">
        <v>510</v>
      </c>
      <c r="I136" s="16" t="s">
        <v>510</v>
      </c>
      <c r="J136" s="16" t="s">
        <v>510</v>
      </c>
    </row>
  </sheetData>
  <mergeCells count="1">
    <mergeCell ref="B1:J3"/>
  </mergeCells>
  <conditionalFormatting sqref="B5">
    <cfRule type="duplicateValues" dxfId="12" priority="4"/>
  </conditionalFormatting>
  <conditionalFormatting sqref="B5">
    <cfRule type="duplicateValues" dxfId="11" priority="3"/>
  </conditionalFormatting>
  <conditionalFormatting sqref="B5 B137:B1048576">
    <cfRule type="duplicateValues" dxfId="10" priority="2"/>
  </conditionalFormatting>
  <conditionalFormatting sqref="B6:B136">
    <cfRule type="duplicateValues" dxfId="9" priority="1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274"/>
  <sheetViews>
    <sheetView workbookViewId="0">
      <selection activeCell="M9" sqref="M9"/>
    </sheetView>
  </sheetViews>
  <sheetFormatPr defaultRowHeight="14.5" x14ac:dyDescent="0.35"/>
  <cols>
    <col min="2" max="2" width="15.1796875" style="2" customWidth="1"/>
    <col min="3" max="3" width="14.7265625" style="2" bestFit="1" customWidth="1"/>
    <col min="4" max="4" width="9.81640625" style="4" bestFit="1" customWidth="1"/>
    <col min="5" max="5" width="14.81640625" style="5" bestFit="1" customWidth="1"/>
    <col min="6" max="6" width="15.26953125" style="5" bestFit="1" customWidth="1"/>
    <col min="7" max="7" width="11.81640625" style="5" bestFit="1" customWidth="1"/>
    <col min="8" max="8" width="10.7265625" style="3" customWidth="1"/>
    <col min="9" max="10" width="10.7265625" style="1" customWidth="1"/>
  </cols>
  <sheetData>
    <row r="1" spans="2:10" x14ac:dyDescent="0.35">
      <c r="B1" s="28" t="s">
        <v>1156</v>
      </c>
      <c r="C1" s="28"/>
      <c r="D1" s="28"/>
      <c r="E1" s="28"/>
      <c r="F1" s="28"/>
      <c r="G1" s="28"/>
      <c r="H1" s="28"/>
      <c r="I1" s="28"/>
      <c r="J1" s="28"/>
    </row>
    <row r="2" spans="2:10" x14ac:dyDescent="0.35">
      <c r="B2" s="28"/>
      <c r="C2" s="28"/>
      <c r="D2" s="28"/>
      <c r="E2" s="28"/>
      <c r="F2" s="28"/>
      <c r="G2" s="28"/>
      <c r="H2" s="28"/>
      <c r="I2" s="28"/>
      <c r="J2" s="28"/>
    </row>
    <row r="3" spans="2:10" ht="28" customHeight="1" x14ac:dyDescent="0.35">
      <c r="B3" s="28"/>
      <c r="C3" s="28"/>
      <c r="D3" s="28"/>
      <c r="E3" s="28"/>
      <c r="F3" s="28"/>
      <c r="G3" s="28"/>
      <c r="H3" s="28"/>
      <c r="I3" s="28"/>
      <c r="J3" s="28"/>
    </row>
    <row r="4" spans="2:10" s="7" customFormat="1" ht="15.5" x14ac:dyDescent="0.35">
      <c r="B4" s="29"/>
      <c r="C4" s="29"/>
      <c r="D4" s="10"/>
      <c r="E4" s="10"/>
      <c r="F4" s="11"/>
      <c r="G4" s="11"/>
      <c r="H4" s="11"/>
      <c r="I4" s="11"/>
      <c r="J4" s="11"/>
    </row>
    <row r="5" spans="2:10" ht="18.5" x14ac:dyDescent="0.45">
      <c r="B5" s="23" t="s">
        <v>1157</v>
      </c>
      <c r="C5" s="23" t="s">
        <v>1153</v>
      </c>
      <c r="D5" s="24" t="s">
        <v>112</v>
      </c>
      <c r="E5" s="21" t="s">
        <v>113</v>
      </c>
      <c r="F5" s="21" t="s">
        <v>816</v>
      </c>
      <c r="G5" s="21" t="s">
        <v>114</v>
      </c>
      <c r="H5" s="25" t="s">
        <v>1151</v>
      </c>
      <c r="I5" s="26" t="s">
        <v>1154</v>
      </c>
      <c r="J5" s="27" t="s">
        <v>1155</v>
      </c>
    </row>
    <row r="6" spans="2:10" x14ac:dyDescent="0.35">
      <c r="B6" s="2">
        <v>285.24297999999999</v>
      </c>
      <c r="C6" s="2">
        <v>285.24239999999998</v>
      </c>
      <c r="D6" s="4">
        <v>0.6</v>
      </c>
      <c r="E6" s="5" t="s">
        <v>210</v>
      </c>
      <c r="F6" s="5" t="s">
        <v>1068</v>
      </c>
      <c r="G6" s="5" t="s">
        <v>4</v>
      </c>
      <c r="H6" s="3">
        <v>22.352</v>
      </c>
      <c r="I6" s="1">
        <v>4.4823000000000004</v>
      </c>
      <c r="J6" s="1">
        <v>6.8611000000000004</v>
      </c>
    </row>
    <row r="7" spans="2:10" x14ac:dyDescent="0.35">
      <c r="B7" s="2">
        <v>299.25826999999998</v>
      </c>
      <c r="C7" s="2">
        <v>299.25810000000001</v>
      </c>
      <c r="D7" s="4">
        <v>0.2</v>
      </c>
      <c r="E7" s="5" t="s">
        <v>511</v>
      </c>
      <c r="F7" s="5" t="s">
        <v>1069</v>
      </c>
      <c r="G7" s="5" t="s">
        <v>4</v>
      </c>
      <c r="H7" s="3">
        <v>6.4790000000000001</v>
      </c>
      <c r="I7" s="1">
        <v>2.6958000000000002</v>
      </c>
      <c r="J7" s="1">
        <v>2.5832999999999999</v>
      </c>
    </row>
    <row r="8" spans="2:10" x14ac:dyDescent="0.35">
      <c r="B8" s="2">
        <v>341.30410999999998</v>
      </c>
      <c r="C8" s="2">
        <v>341.30500000000001</v>
      </c>
      <c r="D8" s="4">
        <v>0.9</v>
      </c>
      <c r="E8" s="5" t="s">
        <v>512</v>
      </c>
      <c r="F8" s="5" t="s">
        <v>864</v>
      </c>
      <c r="G8" s="5" t="s">
        <v>4</v>
      </c>
      <c r="H8" s="3">
        <v>4.3997000000000002</v>
      </c>
      <c r="I8" s="1">
        <v>2.1374</v>
      </c>
      <c r="J8" s="1">
        <v>2.6185999999999998</v>
      </c>
    </row>
    <row r="9" spans="2:10" x14ac:dyDescent="0.35">
      <c r="B9" s="2">
        <v>367.28465999999997</v>
      </c>
      <c r="C9" s="2">
        <v>367.28190000000001</v>
      </c>
      <c r="D9" s="4">
        <v>2.8</v>
      </c>
      <c r="E9" s="5" t="s">
        <v>513</v>
      </c>
      <c r="F9" s="5" t="s">
        <v>1070</v>
      </c>
      <c r="G9" s="5" t="s">
        <v>15</v>
      </c>
      <c r="H9" s="3">
        <v>2.5625</v>
      </c>
      <c r="I9" s="1">
        <v>1.3574999999999999</v>
      </c>
      <c r="J9" s="1">
        <v>1.6294</v>
      </c>
    </row>
    <row r="10" spans="2:10" x14ac:dyDescent="0.35">
      <c r="B10" s="2">
        <v>392.22748999999999</v>
      </c>
      <c r="C10" s="2">
        <v>392.22539999999998</v>
      </c>
      <c r="D10" s="4">
        <v>2.1</v>
      </c>
      <c r="E10" s="5" t="s">
        <v>209</v>
      </c>
      <c r="F10" s="5" t="s">
        <v>868</v>
      </c>
      <c r="G10" s="5" t="s">
        <v>4</v>
      </c>
      <c r="H10" s="3">
        <v>7.1403999999999996</v>
      </c>
      <c r="I10" s="1">
        <v>2.8359999999999999</v>
      </c>
      <c r="J10" s="1">
        <v>1.4305000000000001</v>
      </c>
    </row>
    <row r="11" spans="2:10" x14ac:dyDescent="0.35">
      <c r="B11" s="2">
        <v>395.31682000000001</v>
      </c>
      <c r="C11" s="2">
        <v>395.31319999999999</v>
      </c>
      <c r="D11" s="4">
        <v>3.6</v>
      </c>
      <c r="E11" s="5" t="s">
        <v>514</v>
      </c>
      <c r="F11" s="5" t="s">
        <v>1071</v>
      </c>
      <c r="G11" s="5" t="s">
        <v>15</v>
      </c>
      <c r="H11" s="3">
        <v>4.7161</v>
      </c>
      <c r="I11" s="1">
        <v>2.2376</v>
      </c>
      <c r="J11" s="1">
        <v>2.6042000000000001</v>
      </c>
    </row>
    <row r="12" spans="2:10" x14ac:dyDescent="0.35">
      <c r="B12" s="2">
        <v>409.33150999999998</v>
      </c>
      <c r="C12" s="2">
        <v>409.3288</v>
      </c>
      <c r="D12" s="4">
        <v>2.7</v>
      </c>
      <c r="E12" s="5" t="s">
        <v>515</v>
      </c>
      <c r="F12" s="5" t="s">
        <v>1072</v>
      </c>
      <c r="G12" s="5" t="s">
        <v>15</v>
      </c>
      <c r="H12" s="3">
        <v>4.4724000000000004</v>
      </c>
      <c r="I12" s="1">
        <v>2.161</v>
      </c>
      <c r="J12" s="1">
        <v>2.8428</v>
      </c>
    </row>
    <row r="13" spans="2:10" x14ac:dyDescent="0.35">
      <c r="B13" s="2">
        <v>415.22253999999998</v>
      </c>
      <c r="C13" s="2">
        <v>415.2244</v>
      </c>
      <c r="D13" s="4">
        <v>1.9</v>
      </c>
      <c r="E13" s="5" t="s">
        <v>516</v>
      </c>
      <c r="F13" s="5" t="s">
        <v>1073</v>
      </c>
      <c r="G13" s="5" t="s">
        <v>4</v>
      </c>
      <c r="H13" s="3">
        <v>8.8610000000000007</v>
      </c>
      <c r="I13" s="1">
        <v>3.1475</v>
      </c>
      <c r="J13" s="1">
        <v>2.7542</v>
      </c>
    </row>
    <row r="14" spans="2:10" x14ac:dyDescent="0.35">
      <c r="C14" s="2">
        <v>415.22449999999998</v>
      </c>
      <c r="D14" s="4">
        <v>2</v>
      </c>
      <c r="E14" s="5" t="s">
        <v>517</v>
      </c>
      <c r="F14" s="5" t="s">
        <v>1074</v>
      </c>
      <c r="G14" s="5" t="s">
        <v>1</v>
      </c>
      <c r="H14" s="3" t="s">
        <v>510</v>
      </c>
      <c r="I14" s="1" t="s">
        <v>510</v>
      </c>
      <c r="J14" s="1" t="s">
        <v>510</v>
      </c>
    </row>
    <row r="15" spans="2:10" x14ac:dyDescent="0.35">
      <c r="B15" s="2">
        <v>416.22696000000002</v>
      </c>
      <c r="C15" s="2">
        <v>416.22309999999999</v>
      </c>
      <c r="D15" s="4">
        <v>3.8</v>
      </c>
      <c r="E15" s="5" t="s">
        <v>0</v>
      </c>
      <c r="F15" s="5" t="s">
        <v>871</v>
      </c>
      <c r="G15" s="5" t="s">
        <v>1</v>
      </c>
      <c r="H15" s="3">
        <v>11.89</v>
      </c>
      <c r="I15" s="1">
        <v>3.5716999999999999</v>
      </c>
      <c r="J15" s="1">
        <v>2.5499000000000001</v>
      </c>
    </row>
    <row r="16" spans="2:10" x14ac:dyDescent="0.35">
      <c r="B16" s="2">
        <v>418.24238000000003</v>
      </c>
      <c r="C16" s="2">
        <v>418.24099999999999</v>
      </c>
      <c r="D16" s="4">
        <v>1.3</v>
      </c>
      <c r="E16" s="5" t="s">
        <v>3</v>
      </c>
      <c r="F16" s="5" t="s">
        <v>873</v>
      </c>
      <c r="G16" s="5" t="s">
        <v>4</v>
      </c>
      <c r="H16" s="3">
        <v>8.5937000000000001</v>
      </c>
      <c r="I16" s="1">
        <v>3.1032999999999999</v>
      </c>
      <c r="J16" s="1">
        <v>4.0749000000000004</v>
      </c>
    </row>
    <row r="17" spans="2:10" x14ac:dyDescent="0.35">
      <c r="B17" s="2">
        <v>428.22723999999999</v>
      </c>
      <c r="C17" s="2">
        <v>428.22309999999999</v>
      </c>
      <c r="D17" s="4">
        <v>4.0999999999999996</v>
      </c>
      <c r="E17" s="5" t="s">
        <v>518</v>
      </c>
      <c r="F17" s="5" t="s">
        <v>1075</v>
      </c>
      <c r="G17" s="5" t="s">
        <v>1</v>
      </c>
      <c r="H17" s="3">
        <v>5.8964999999999996</v>
      </c>
      <c r="I17" s="1">
        <v>2.5598999999999998</v>
      </c>
      <c r="J17" s="1">
        <v>1.3234999999999999</v>
      </c>
    </row>
    <row r="18" spans="2:10" x14ac:dyDescent="0.35">
      <c r="B18" s="2">
        <v>432.22190999999998</v>
      </c>
      <c r="C18" s="2">
        <v>432.21789999999999</v>
      </c>
      <c r="D18" s="4">
        <v>4</v>
      </c>
      <c r="E18" s="5" t="s">
        <v>209</v>
      </c>
      <c r="F18" s="5" t="s">
        <v>868</v>
      </c>
      <c r="G18" s="5" t="s">
        <v>15</v>
      </c>
      <c r="H18" s="3">
        <v>10.576000000000001</v>
      </c>
      <c r="I18" s="1">
        <v>3.4028</v>
      </c>
      <c r="J18" s="1">
        <v>1.8946000000000001</v>
      </c>
    </row>
    <row r="19" spans="2:10" x14ac:dyDescent="0.35">
      <c r="B19" s="2">
        <v>435.18889000000001</v>
      </c>
      <c r="C19" s="2">
        <v>435.19080000000002</v>
      </c>
      <c r="D19" s="4">
        <v>2</v>
      </c>
      <c r="E19" s="5" t="s">
        <v>208</v>
      </c>
      <c r="F19" s="5" t="s">
        <v>1076</v>
      </c>
      <c r="G19" s="5" t="s">
        <v>1</v>
      </c>
      <c r="H19" s="3">
        <v>15.638</v>
      </c>
      <c r="I19" s="1">
        <v>3.9670000000000001</v>
      </c>
      <c r="J19" s="1">
        <v>1.7878000000000001</v>
      </c>
    </row>
    <row r="20" spans="2:10" x14ac:dyDescent="0.35">
      <c r="B20" s="2">
        <v>435.34663</v>
      </c>
      <c r="C20" s="2">
        <v>435.34449999999998</v>
      </c>
      <c r="D20" s="4">
        <v>2.2000000000000002</v>
      </c>
      <c r="E20" s="5" t="s">
        <v>519</v>
      </c>
      <c r="F20" s="5" t="s">
        <v>1077</v>
      </c>
      <c r="G20" s="5" t="s">
        <v>15</v>
      </c>
      <c r="H20" s="3">
        <v>4.2023999999999999</v>
      </c>
      <c r="I20" s="1">
        <v>2.0712000000000002</v>
      </c>
      <c r="J20" s="1">
        <v>2.9342000000000001</v>
      </c>
    </row>
    <row r="21" spans="2:10" x14ac:dyDescent="0.35">
      <c r="B21" s="2">
        <v>441.23804999999999</v>
      </c>
      <c r="C21" s="2">
        <v>441.24</v>
      </c>
      <c r="D21" s="4">
        <v>2</v>
      </c>
      <c r="E21" s="5" t="s">
        <v>5</v>
      </c>
      <c r="F21" s="5" t="s">
        <v>878</v>
      </c>
      <c r="G21" s="5" t="s">
        <v>4</v>
      </c>
      <c r="H21" s="3">
        <v>5.4896000000000003</v>
      </c>
      <c r="I21" s="1">
        <v>2.4567000000000001</v>
      </c>
      <c r="J21" s="1">
        <v>2.7597999999999998</v>
      </c>
    </row>
    <row r="22" spans="2:10" x14ac:dyDescent="0.35">
      <c r="C22" s="2">
        <v>441.24020000000002</v>
      </c>
      <c r="D22" s="4">
        <v>2.1</v>
      </c>
      <c r="E22" s="5" t="s">
        <v>6</v>
      </c>
      <c r="F22" s="5" t="s">
        <v>879</v>
      </c>
      <c r="G22" s="5" t="s">
        <v>1</v>
      </c>
      <c r="H22" s="3" t="s">
        <v>510</v>
      </c>
      <c r="I22" s="1" t="s">
        <v>510</v>
      </c>
      <c r="J22" s="1" t="s">
        <v>510</v>
      </c>
    </row>
    <row r="23" spans="2:10" x14ac:dyDescent="0.35">
      <c r="C23" s="2">
        <v>441.23520000000002</v>
      </c>
      <c r="D23" s="4">
        <v>2.8</v>
      </c>
      <c r="E23" s="5" t="s">
        <v>7</v>
      </c>
      <c r="F23" s="5" t="s">
        <v>8</v>
      </c>
      <c r="G23" s="5" t="s">
        <v>9</v>
      </c>
      <c r="H23" s="3" t="s">
        <v>510</v>
      </c>
      <c r="I23" s="1" t="s">
        <v>510</v>
      </c>
      <c r="J23" s="1" t="s">
        <v>510</v>
      </c>
    </row>
    <row r="24" spans="2:10" x14ac:dyDescent="0.35">
      <c r="B24" s="2">
        <v>446.23822000000001</v>
      </c>
      <c r="C24" s="2">
        <v>446.2432</v>
      </c>
      <c r="D24" s="4">
        <v>5</v>
      </c>
      <c r="E24" s="5" t="s">
        <v>520</v>
      </c>
      <c r="F24" s="5" t="s">
        <v>884</v>
      </c>
      <c r="G24" s="5" t="s">
        <v>1</v>
      </c>
      <c r="H24" s="3">
        <v>5.5548000000000002</v>
      </c>
      <c r="I24" s="1">
        <v>2.4737</v>
      </c>
      <c r="J24" s="1">
        <v>2.1217999999999999</v>
      </c>
    </row>
    <row r="25" spans="2:10" x14ac:dyDescent="0.35">
      <c r="B25" s="2">
        <v>467.25259999999997</v>
      </c>
      <c r="C25" s="2">
        <v>467.25569999999999</v>
      </c>
      <c r="D25" s="4">
        <v>3.1</v>
      </c>
      <c r="E25" s="5" t="s">
        <v>521</v>
      </c>
      <c r="F25" s="5" t="s">
        <v>1078</v>
      </c>
      <c r="G25" s="5" t="s">
        <v>4</v>
      </c>
      <c r="H25" s="3">
        <v>7.0857000000000001</v>
      </c>
      <c r="I25" s="1">
        <v>2.8249</v>
      </c>
      <c r="J25" s="1">
        <v>1.6494</v>
      </c>
    </row>
    <row r="26" spans="2:10" x14ac:dyDescent="0.35">
      <c r="C26" s="2">
        <v>467.2509</v>
      </c>
      <c r="D26" s="4">
        <v>1.7</v>
      </c>
      <c r="E26" s="5" t="s">
        <v>522</v>
      </c>
      <c r="F26" s="5" t="s">
        <v>523</v>
      </c>
      <c r="G26" s="5" t="s">
        <v>9</v>
      </c>
      <c r="H26" s="3" t="s">
        <v>510</v>
      </c>
      <c r="I26" s="1" t="s">
        <v>510</v>
      </c>
      <c r="J26" s="1" t="s">
        <v>510</v>
      </c>
    </row>
    <row r="27" spans="2:10" x14ac:dyDescent="0.35">
      <c r="B27" s="2">
        <v>467.40987999999999</v>
      </c>
      <c r="C27" s="2">
        <v>467.40949999999998</v>
      </c>
      <c r="D27" s="4">
        <v>0.4</v>
      </c>
      <c r="E27" s="5" t="s">
        <v>207</v>
      </c>
      <c r="F27" s="5" t="s">
        <v>1079</v>
      </c>
      <c r="G27" s="5" t="s">
        <v>4</v>
      </c>
      <c r="H27" s="3">
        <v>24.22</v>
      </c>
      <c r="I27" s="1">
        <v>4.5980999999999996</v>
      </c>
      <c r="J27" s="1">
        <v>4.9467999999999996</v>
      </c>
    </row>
    <row r="28" spans="2:10" x14ac:dyDescent="0.35">
      <c r="B28" s="2">
        <v>479.40919000000002</v>
      </c>
      <c r="C28" s="2">
        <v>479.40949999999998</v>
      </c>
      <c r="D28" s="4">
        <v>0.3</v>
      </c>
      <c r="E28" s="5" t="s">
        <v>524</v>
      </c>
      <c r="F28" s="5" t="s">
        <v>1080</v>
      </c>
      <c r="G28" s="5" t="s">
        <v>4</v>
      </c>
      <c r="H28" s="3">
        <v>7.5576999999999996</v>
      </c>
      <c r="I28" s="1">
        <v>2.9178999999999999</v>
      </c>
      <c r="J28" s="1">
        <v>2.5672999999999999</v>
      </c>
    </row>
    <row r="29" spans="2:10" x14ac:dyDescent="0.35">
      <c r="C29" s="2">
        <v>479.40710000000001</v>
      </c>
      <c r="D29" s="4">
        <v>2.1</v>
      </c>
      <c r="E29" s="5" t="s">
        <v>525</v>
      </c>
      <c r="F29" s="5" t="s">
        <v>1081</v>
      </c>
      <c r="G29" s="5" t="s">
        <v>15</v>
      </c>
      <c r="H29" s="3" t="s">
        <v>510</v>
      </c>
      <c r="I29" s="1" t="s">
        <v>510</v>
      </c>
      <c r="J29" s="1" t="s">
        <v>510</v>
      </c>
    </row>
    <row r="30" spans="2:10" x14ac:dyDescent="0.35">
      <c r="B30" s="2">
        <v>481.42559</v>
      </c>
      <c r="C30" s="2">
        <v>481.42509999999999</v>
      </c>
      <c r="D30" s="4">
        <v>0.5</v>
      </c>
      <c r="E30" s="5" t="s">
        <v>526</v>
      </c>
      <c r="F30" s="5" t="s">
        <v>1082</v>
      </c>
      <c r="G30" s="5" t="s">
        <v>4</v>
      </c>
      <c r="H30" s="3">
        <v>2.931</v>
      </c>
      <c r="I30" s="1">
        <v>1.5513999999999999</v>
      </c>
      <c r="J30" s="1">
        <v>1.5569</v>
      </c>
    </row>
    <row r="31" spans="2:10" x14ac:dyDescent="0.35">
      <c r="B31" s="2">
        <v>495.44126999999997</v>
      </c>
      <c r="C31" s="2">
        <v>495.44080000000002</v>
      </c>
      <c r="D31" s="4">
        <v>0.5</v>
      </c>
      <c r="E31" s="5" t="s">
        <v>527</v>
      </c>
      <c r="F31" s="5" t="s">
        <v>1083</v>
      </c>
      <c r="G31" s="5" t="s">
        <v>4</v>
      </c>
      <c r="H31" s="3">
        <v>2.8727</v>
      </c>
      <c r="I31" s="1">
        <v>1.5224</v>
      </c>
      <c r="J31" s="1">
        <v>2.4394</v>
      </c>
    </row>
    <row r="32" spans="2:10" x14ac:dyDescent="0.35">
      <c r="B32" s="2">
        <v>509.45677999999998</v>
      </c>
      <c r="C32" s="2">
        <v>509.45639999999997</v>
      </c>
      <c r="D32" s="4">
        <v>0.4</v>
      </c>
      <c r="E32" s="5" t="s">
        <v>528</v>
      </c>
      <c r="F32" s="5" t="s">
        <v>1084</v>
      </c>
      <c r="G32" s="5" t="s">
        <v>4</v>
      </c>
      <c r="H32" s="3">
        <v>2.0482</v>
      </c>
      <c r="I32" s="1">
        <v>1.0343</v>
      </c>
      <c r="J32" s="1">
        <v>1.8218000000000001</v>
      </c>
    </row>
    <row r="33" spans="2:10" x14ac:dyDescent="0.35">
      <c r="B33" s="2">
        <v>515.40755000000001</v>
      </c>
      <c r="C33" s="2">
        <v>515.40949999999998</v>
      </c>
      <c r="D33" s="4">
        <v>1.9</v>
      </c>
      <c r="E33" s="5" t="s">
        <v>529</v>
      </c>
      <c r="F33" s="5" t="s">
        <v>1085</v>
      </c>
      <c r="G33" s="5" t="s">
        <v>4</v>
      </c>
      <c r="H33" s="3">
        <v>3.9921000000000002</v>
      </c>
      <c r="I33" s="1">
        <v>1.9971000000000001</v>
      </c>
      <c r="J33" s="1">
        <v>2.4664999999999999</v>
      </c>
    </row>
    <row r="34" spans="2:10" x14ac:dyDescent="0.35">
      <c r="C34" s="2">
        <v>515.40710000000001</v>
      </c>
      <c r="D34" s="4">
        <v>0.5</v>
      </c>
      <c r="E34" s="5" t="s">
        <v>530</v>
      </c>
      <c r="F34" s="5" t="s">
        <v>1086</v>
      </c>
      <c r="G34" s="5" t="s">
        <v>15</v>
      </c>
      <c r="H34" s="3" t="s">
        <v>510</v>
      </c>
      <c r="I34" s="1" t="s">
        <v>510</v>
      </c>
      <c r="J34" s="1" t="s">
        <v>510</v>
      </c>
    </row>
    <row r="35" spans="2:10" x14ac:dyDescent="0.35">
      <c r="C35" s="2">
        <v>515.40470000000005</v>
      </c>
      <c r="D35" s="4">
        <v>2.9</v>
      </c>
      <c r="E35" s="5" t="s">
        <v>531</v>
      </c>
      <c r="F35" s="5" t="s">
        <v>532</v>
      </c>
      <c r="G35" s="5" t="s">
        <v>9</v>
      </c>
      <c r="H35" s="3" t="s">
        <v>510</v>
      </c>
      <c r="I35" s="1" t="s">
        <v>510</v>
      </c>
      <c r="J35" s="1" t="s">
        <v>510</v>
      </c>
    </row>
    <row r="36" spans="2:10" x14ac:dyDescent="0.35">
      <c r="C36" s="2">
        <v>515.40470000000005</v>
      </c>
      <c r="D36" s="4">
        <v>2.9</v>
      </c>
      <c r="E36" s="5" t="s">
        <v>533</v>
      </c>
      <c r="F36" s="5" t="s">
        <v>532</v>
      </c>
      <c r="G36" s="5" t="s">
        <v>9</v>
      </c>
      <c r="H36" s="3" t="s">
        <v>510</v>
      </c>
      <c r="I36" s="1" t="s">
        <v>510</v>
      </c>
      <c r="J36" s="1" t="s">
        <v>510</v>
      </c>
    </row>
    <row r="37" spans="2:10" x14ac:dyDescent="0.35">
      <c r="B37" s="2">
        <v>517.42353000000003</v>
      </c>
      <c r="C37" s="2">
        <v>517.42510000000004</v>
      </c>
      <c r="D37" s="4">
        <v>1.6</v>
      </c>
      <c r="E37" s="5" t="s">
        <v>534</v>
      </c>
      <c r="F37" s="5" t="s">
        <v>1087</v>
      </c>
      <c r="G37" s="5" t="s">
        <v>4</v>
      </c>
      <c r="H37" s="3">
        <v>3.4228000000000001</v>
      </c>
      <c r="I37" s="1">
        <v>1.7751999999999999</v>
      </c>
      <c r="J37" s="1">
        <v>1.488</v>
      </c>
    </row>
    <row r="38" spans="2:10" x14ac:dyDescent="0.35">
      <c r="C38" s="2">
        <v>517.42269999999996</v>
      </c>
      <c r="D38" s="4">
        <v>0.8</v>
      </c>
      <c r="E38" s="5" t="s">
        <v>535</v>
      </c>
      <c r="F38" s="5" t="s">
        <v>1088</v>
      </c>
      <c r="G38" s="5" t="s">
        <v>15</v>
      </c>
      <c r="H38" s="3" t="s">
        <v>510</v>
      </c>
      <c r="I38" s="1" t="s">
        <v>510</v>
      </c>
      <c r="J38" s="1" t="s">
        <v>510</v>
      </c>
    </row>
    <row r="39" spans="2:10" x14ac:dyDescent="0.35">
      <c r="B39" s="2">
        <v>523.47261000000003</v>
      </c>
      <c r="C39" s="2">
        <v>523.47209999999995</v>
      </c>
      <c r="D39" s="4">
        <v>0.5</v>
      </c>
      <c r="E39" s="5" t="s">
        <v>503</v>
      </c>
      <c r="F39" s="5" t="s">
        <v>1003</v>
      </c>
      <c r="G39" s="5" t="s">
        <v>4</v>
      </c>
      <c r="H39" s="3">
        <v>2.4649999999999999</v>
      </c>
      <c r="I39" s="1">
        <v>1.3016000000000001</v>
      </c>
      <c r="J39" s="1">
        <v>2.6413000000000002</v>
      </c>
    </row>
    <row r="40" spans="2:10" x14ac:dyDescent="0.35">
      <c r="B40" s="2">
        <v>529.42331999999999</v>
      </c>
      <c r="C40" s="2">
        <v>529.42510000000004</v>
      </c>
      <c r="D40" s="4">
        <v>1.8</v>
      </c>
      <c r="E40" s="5" t="s">
        <v>536</v>
      </c>
      <c r="F40" s="5" t="s">
        <v>1089</v>
      </c>
      <c r="G40" s="5" t="s">
        <v>4</v>
      </c>
      <c r="H40" s="3">
        <v>2.2690000000000001</v>
      </c>
      <c r="I40" s="1">
        <v>1.1820999999999999</v>
      </c>
      <c r="J40" s="1">
        <v>1.3835999999999999</v>
      </c>
    </row>
    <row r="41" spans="2:10" x14ac:dyDescent="0.35">
      <c r="C41" s="2">
        <v>529.42269999999996</v>
      </c>
      <c r="D41" s="4">
        <v>0.6</v>
      </c>
      <c r="E41" s="5" t="s">
        <v>537</v>
      </c>
      <c r="F41" s="5" t="s">
        <v>1090</v>
      </c>
      <c r="G41" s="5" t="s">
        <v>15</v>
      </c>
      <c r="H41" s="3" t="s">
        <v>510</v>
      </c>
      <c r="I41" s="1" t="s">
        <v>510</v>
      </c>
      <c r="J41" s="1" t="s">
        <v>510</v>
      </c>
    </row>
    <row r="42" spans="2:10" x14ac:dyDescent="0.35">
      <c r="C42" s="2">
        <v>529.4203</v>
      </c>
      <c r="D42" s="4">
        <v>3</v>
      </c>
      <c r="E42" s="5" t="s">
        <v>538</v>
      </c>
      <c r="F42" s="5" t="s">
        <v>539</v>
      </c>
      <c r="G42" s="5" t="s">
        <v>9</v>
      </c>
      <c r="H42" s="3" t="s">
        <v>510</v>
      </c>
      <c r="I42" s="1" t="s">
        <v>510</v>
      </c>
      <c r="J42" s="1" t="s">
        <v>510</v>
      </c>
    </row>
    <row r="43" spans="2:10" x14ac:dyDescent="0.35">
      <c r="B43" s="2">
        <v>529.49585000000002</v>
      </c>
      <c r="C43" s="2">
        <v>529.49549999999999</v>
      </c>
      <c r="D43" s="4">
        <v>0.4</v>
      </c>
      <c r="E43" s="5" t="s">
        <v>206</v>
      </c>
      <c r="F43" s="5" t="s">
        <v>1091</v>
      </c>
      <c r="G43" s="5" t="s">
        <v>15</v>
      </c>
      <c r="H43" s="3">
        <v>16.135999999999999</v>
      </c>
      <c r="I43" s="1">
        <v>4.0122</v>
      </c>
      <c r="J43" s="1">
        <v>2.3515000000000001</v>
      </c>
    </row>
    <row r="44" spans="2:10" x14ac:dyDescent="0.35">
      <c r="B44" s="2">
        <v>531.43899999999996</v>
      </c>
      <c r="C44" s="2">
        <v>531.44079999999997</v>
      </c>
      <c r="D44" s="4">
        <v>1.8</v>
      </c>
      <c r="E44" s="5" t="s">
        <v>540</v>
      </c>
      <c r="F44" s="5" t="s">
        <v>1092</v>
      </c>
      <c r="G44" s="5" t="s">
        <v>4</v>
      </c>
      <c r="H44" s="3">
        <v>2.9979</v>
      </c>
      <c r="I44" s="1">
        <v>1.5840000000000001</v>
      </c>
      <c r="J44" s="1">
        <v>1.7511000000000001</v>
      </c>
    </row>
    <row r="45" spans="2:10" x14ac:dyDescent="0.35">
      <c r="C45" s="2">
        <v>531.4384</v>
      </c>
      <c r="D45" s="4">
        <v>0.6</v>
      </c>
      <c r="E45" s="5" t="s">
        <v>541</v>
      </c>
      <c r="F45" s="5" t="s">
        <v>1093</v>
      </c>
      <c r="G45" s="5" t="s">
        <v>15</v>
      </c>
      <c r="H45" s="3" t="s">
        <v>510</v>
      </c>
      <c r="I45" s="1" t="s">
        <v>510</v>
      </c>
      <c r="J45" s="1" t="s">
        <v>510</v>
      </c>
    </row>
    <row r="46" spans="2:10" x14ac:dyDescent="0.35">
      <c r="B46" s="2">
        <v>537.48848999999996</v>
      </c>
      <c r="C46" s="2">
        <v>537.48770000000002</v>
      </c>
      <c r="D46" s="4">
        <v>0.8</v>
      </c>
      <c r="E46" s="5" t="s">
        <v>542</v>
      </c>
      <c r="F46" s="5" t="s">
        <v>1094</v>
      </c>
      <c r="G46" s="5" t="s">
        <v>4</v>
      </c>
      <c r="H46" s="3">
        <v>2.0122</v>
      </c>
      <c r="I46" s="1">
        <v>1.0087999999999999</v>
      </c>
      <c r="J46" s="1">
        <v>1.6567000000000001</v>
      </c>
    </row>
    <row r="47" spans="2:10" x14ac:dyDescent="0.35">
      <c r="B47" s="2">
        <v>545.45516999999995</v>
      </c>
      <c r="C47" s="2">
        <v>545.45640000000003</v>
      </c>
      <c r="D47" s="4">
        <v>1.3</v>
      </c>
      <c r="E47" s="5" t="s">
        <v>500</v>
      </c>
      <c r="F47" s="5" t="s">
        <v>1004</v>
      </c>
      <c r="G47" s="5" t="s">
        <v>4</v>
      </c>
      <c r="H47" s="3">
        <v>2.5962999999999998</v>
      </c>
      <c r="I47" s="1">
        <v>1.3765000000000001</v>
      </c>
      <c r="J47" s="1">
        <v>2.1930000000000001</v>
      </c>
    </row>
    <row r="48" spans="2:10" x14ac:dyDescent="0.35">
      <c r="C48" s="2">
        <v>545.45399999999995</v>
      </c>
      <c r="D48" s="4">
        <v>1.1000000000000001</v>
      </c>
      <c r="E48" s="5" t="s">
        <v>501</v>
      </c>
      <c r="F48" s="5" t="s">
        <v>1005</v>
      </c>
      <c r="G48" s="5" t="s">
        <v>15</v>
      </c>
      <c r="H48" s="3" t="s">
        <v>510</v>
      </c>
      <c r="I48" s="1" t="s">
        <v>510</v>
      </c>
      <c r="J48" s="1" t="s">
        <v>510</v>
      </c>
    </row>
    <row r="49" spans="2:10" x14ac:dyDescent="0.35">
      <c r="C49" s="2">
        <v>545.45399999999995</v>
      </c>
      <c r="D49" s="4">
        <v>1.1000000000000001</v>
      </c>
      <c r="E49" s="5" t="s">
        <v>502</v>
      </c>
      <c r="F49" s="5" t="s">
        <v>1005</v>
      </c>
      <c r="G49" s="5" t="s">
        <v>15</v>
      </c>
      <c r="H49" s="3" t="s">
        <v>510</v>
      </c>
      <c r="I49" s="1" t="s">
        <v>510</v>
      </c>
      <c r="J49" s="1" t="s">
        <v>510</v>
      </c>
    </row>
    <row r="50" spans="2:10" x14ac:dyDescent="0.35">
      <c r="B50" s="2">
        <v>551.50451999999996</v>
      </c>
      <c r="C50" s="2">
        <v>551.50340000000006</v>
      </c>
      <c r="D50" s="4">
        <v>1.1000000000000001</v>
      </c>
      <c r="E50" s="5" t="s">
        <v>543</v>
      </c>
      <c r="F50" s="5" t="s">
        <v>1095</v>
      </c>
      <c r="G50" s="5" t="s">
        <v>4</v>
      </c>
      <c r="H50" s="3">
        <v>2.1981999999999999</v>
      </c>
      <c r="I50" s="1">
        <v>1.1363000000000001</v>
      </c>
      <c r="J50" s="1">
        <v>2.2938999999999998</v>
      </c>
    </row>
    <row r="51" spans="2:10" x14ac:dyDescent="0.35">
      <c r="B51" s="2">
        <v>555.51134999999999</v>
      </c>
      <c r="C51" s="2">
        <v>555.51110000000006</v>
      </c>
      <c r="D51" s="4">
        <v>0.2</v>
      </c>
      <c r="E51" s="5" t="s">
        <v>205</v>
      </c>
      <c r="F51" s="5" t="s">
        <v>1096</v>
      </c>
      <c r="G51" s="5" t="s">
        <v>15</v>
      </c>
      <c r="H51" s="3">
        <v>37.378999999999998</v>
      </c>
      <c r="I51" s="1">
        <v>5.2241999999999997</v>
      </c>
      <c r="J51" s="1">
        <v>3.3077000000000001</v>
      </c>
    </row>
    <row r="52" spans="2:10" x14ac:dyDescent="0.35">
      <c r="B52" s="2">
        <v>559.47127999999998</v>
      </c>
      <c r="C52" s="2">
        <v>559.47209999999995</v>
      </c>
      <c r="D52" s="4">
        <v>0.8</v>
      </c>
      <c r="E52" s="5" t="s">
        <v>544</v>
      </c>
      <c r="F52" s="5" t="s">
        <v>1097</v>
      </c>
      <c r="G52" s="5" t="s">
        <v>4</v>
      </c>
      <c r="H52" s="3">
        <v>2.0306000000000002</v>
      </c>
      <c r="I52" s="1">
        <v>1.0219</v>
      </c>
      <c r="J52" s="1">
        <v>1.4877</v>
      </c>
    </row>
    <row r="53" spans="2:10" x14ac:dyDescent="0.35">
      <c r="C53" s="2">
        <v>559.46969999999999</v>
      </c>
      <c r="D53" s="4">
        <v>1.6</v>
      </c>
      <c r="E53" s="5" t="s">
        <v>545</v>
      </c>
      <c r="F53" s="5" t="s">
        <v>1098</v>
      </c>
      <c r="G53" s="5" t="s">
        <v>15</v>
      </c>
      <c r="H53" s="3" t="s">
        <v>510</v>
      </c>
      <c r="I53" s="1" t="s">
        <v>510</v>
      </c>
      <c r="J53" s="1" t="s">
        <v>510</v>
      </c>
    </row>
    <row r="54" spans="2:10" x14ac:dyDescent="0.35">
      <c r="B54" s="2">
        <v>565.52063999999996</v>
      </c>
      <c r="C54" s="2">
        <v>565.51900000000001</v>
      </c>
      <c r="D54" s="4">
        <v>1.6</v>
      </c>
      <c r="E54" s="5" t="s">
        <v>335</v>
      </c>
      <c r="F54" s="5" t="s">
        <v>821</v>
      </c>
      <c r="G54" s="5" t="s">
        <v>4</v>
      </c>
      <c r="H54" s="3">
        <v>2.5878000000000001</v>
      </c>
      <c r="I54" s="1">
        <v>1.3716999999999999</v>
      </c>
      <c r="J54" s="1">
        <v>1.3351999999999999</v>
      </c>
    </row>
    <row r="55" spans="2:10" x14ac:dyDescent="0.35">
      <c r="B55" s="2">
        <v>583.54262000000006</v>
      </c>
      <c r="C55" s="2">
        <v>583.54240000000004</v>
      </c>
      <c r="D55" s="4">
        <v>0.2</v>
      </c>
      <c r="E55" s="5" t="s">
        <v>204</v>
      </c>
      <c r="F55" s="5" t="s">
        <v>1099</v>
      </c>
      <c r="G55" s="5" t="s">
        <v>15</v>
      </c>
      <c r="H55" s="3">
        <v>23.532</v>
      </c>
      <c r="I55" s="1">
        <v>4.5566000000000004</v>
      </c>
      <c r="J55" s="1">
        <v>2.6707999999999998</v>
      </c>
    </row>
    <row r="56" spans="2:10" x14ac:dyDescent="0.35">
      <c r="B56" s="2">
        <v>587.50342000000001</v>
      </c>
      <c r="C56" s="2">
        <v>587.50340000000006</v>
      </c>
      <c r="D56" s="4">
        <v>0</v>
      </c>
      <c r="E56" s="5" t="s">
        <v>546</v>
      </c>
      <c r="F56" s="5" t="s">
        <v>1100</v>
      </c>
      <c r="G56" s="5" t="s">
        <v>4</v>
      </c>
      <c r="H56" s="3">
        <v>2.2237</v>
      </c>
      <c r="I56" s="1">
        <v>1.1529</v>
      </c>
      <c r="J56" s="1">
        <v>1.524</v>
      </c>
    </row>
    <row r="57" spans="2:10" x14ac:dyDescent="0.35">
      <c r="C57" s="2">
        <v>587.50099999999998</v>
      </c>
      <c r="D57" s="4">
        <v>2.4</v>
      </c>
      <c r="E57" s="5" t="s">
        <v>547</v>
      </c>
      <c r="F57" s="5" t="s">
        <v>1101</v>
      </c>
      <c r="G57" s="5" t="s">
        <v>15</v>
      </c>
      <c r="H57" s="3" t="s">
        <v>510</v>
      </c>
      <c r="I57" s="1" t="s">
        <v>510</v>
      </c>
      <c r="J57" s="1" t="s">
        <v>510</v>
      </c>
    </row>
    <row r="58" spans="2:10" x14ac:dyDescent="0.35">
      <c r="C58" s="2">
        <v>587.50099999999998</v>
      </c>
      <c r="D58" s="4">
        <v>2.4</v>
      </c>
      <c r="E58" s="5" t="s">
        <v>548</v>
      </c>
      <c r="F58" s="5" t="s">
        <v>1101</v>
      </c>
      <c r="G58" s="5" t="s">
        <v>15</v>
      </c>
      <c r="H58" s="3" t="s">
        <v>510</v>
      </c>
      <c r="I58" s="1" t="s">
        <v>510</v>
      </c>
      <c r="J58" s="1" t="s">
        <v>510</v>
      </c>
    </row>
    <row r="59" spans="2:10" x14ac:dyDescent="0.35">
      <c r="B59" s="2">
        <v>593.55218000000002</v>
      </c>
      <c r="C59" s="2">
        <v>593.55029999999999</v>
      </c>
      <c r="D59" s="4">
        <v>1.9</v>
      </c>
      <c r="E59" s="5" t="s">
        <v>549</v>
      </c>
      <c r="F59" s="5" t="s">
        <v>906</v>
      </c>
      <c r="G59" s="5" t="s">
        <v>4</v>
      </c>
      <c r="H59" s="3">
        <v>6.5152000000000001</v>
      </c>
      <c r="I59" s="1">
        <v>2.7038000000000002</v>
      </c>
      <c r="J59" s="1">
        <v>2.5196000000000001</v>
      </c>
    </row>
    <row r="60" spans="2:10" x14ac:dyDescent="0.35">
      <c r="B60" s="2">
        <v>611.50135999999998</v>
      </c>
      <c r="C60" s="2">
        <v>611.50340000000006</v>
      </c>
      <c r="D60" s="4">
        <v>2</v>
      </c>
      <c r="E60" s="5" t="s">
        <v>550</v>
      </c>
      <c r="F60" s="5" t="s">
        <v>1102</v>
      </c>
      <c r="G60" s="5" t="s">
        <v>4</v>
      </c>
      <c r="H60" s="3">
        <v>3.0257000000000001</v>
      </c>
      <c r="I60" s="1">
        <v>1.5972999999999999</v>
      </c>
      <c r="J60" s="1">
        <v>2.1518999999999999</v>
      </c>
    </row>
    <row r="61" spans="2:10" x14ac:dyDescent="0.35">
      <c r="C61" s="2">
        <v>611.49860000000001</v>
      </c>
      <c r="D61" s="4">
        <v>2.8</v>
      </c>
      <c r="E61" s="5" t="s">
        <v>551</v>
      </c>
      <c r="F61" s="5" t="s">
        <v>552</v>
      </c>
      <c r="G61" s="5" t="s">
        <v>9</v>
      </c>
      <c r="H61" s="3" t="s">
        <v>510</v>
      </c>
      <c r="I61" s="1" t="s">
        <v>510</v>
      </c>
      <c r="J61" s="1" t="s">
        <v>510</v>
      </c>
    </row>
    <row r="62" spans="2:10" x14ac:dyDescent="0.35">
      <c r="C62" s="2">
        <v>611.49860000000001</v>
      </c>
      <c r="D62" s="4">
        <v>2.8</v>
      </c>
      <c r="E62" s="5" t="s">
        <v>553</v>
      </c>
      <c r="F62" s="5" t="s">
        <v>552</v>
      </c>
      <c r="G62" s="5" t="s">
        <v>9</v>
      </c>
      <c r="H62" s="3" t="s">
        <v>510</v>
      </c>
      <c r="I62" s="1" t="s">
        <v>510</v>
      </c>
      <c r="J62" s="1" t="s">
        <v>510</v>
      </c>
    </row>
    <row r="63" spans="2:10" x14ac:dyDescent="0.35">
      <c r="B63" s="2">
        <v>613.51809000000003</v>
      </c>
      <c r="C63" s="2">
        <v>613.51900000000001</v>
      </c>
      <c r="D63" s="4">
        <v>0.9</v>
      </c>
      <c r="E63" s="5" t="s">
        <v>199</v>
      </c>
      <c r="F63" s="5" t="s">
        <v>1103</v>
      </c>
      <c r="G63" s="5" t="s">
        <v>4</v>
      </c>
      <c r="H63" s="3">
        <v>20.792999999999999</v>
      </c>
      <c r="I63" s="1">
        <v>4.3780999999999999</v>
      </c>
      <c r="J63" s="1">
        <v>5.5864000000000003</v>
      </c>
    </row>
    <row r="64" spans="2:10" x14ac:dyDescent="0.35">
      <c r="C64" s="2">
        <v>613.51660000000004</v>
      </c>
      <c r="D64" s="4">
        <v>1.5</v>
      </c>
      <c r="E64" s="5" t="s">
        <v>200</v>
      </c>
      <c r="F64" s="5" t="s">
        <v>1104</v>
      </c>
      <c r="G64" s="5" t="s">
        <v>15</v>
      </c>
      <c r="H64" s="3" t="s">
        <v>510</v>
      </c>
      <c r="I64" s="1" t="s">
        <v>510</v>
      </c>
      <c r="J64" s="1" t="s">
        <v>510</v>
      </c>
    </row>
    <row r="65" spans="2:10" x14ac:dyDescent="0.35">
      <c r="C65" s="2">
        <v>613.51419999999996</v>
      </c>
      <c r="D65" s="4">
        <v>3.9</v>
      </c>
      <c r="E65" s="5" t="s">
        <v>201</v>
      </c>
      <c r="F65" s="5" t="s">
        <v>202</v>
      </c>
      <c r="G65" s="5" t="s">
        <v>9</v>
      </c>
      <c r="H65" s="3" t="s">
        <v>510</v>
      </c>
      <c r="I65" s="1" t="s">
        <v>510</v>
      </c>
      <c r="J65" s="1" t="s">
        <v>510</v>
      </c>
    </row>
    <row r="66" spans="2:10" x14ac:dyDescent="0.35">
      <c r="C66" s="2">
        <v>613.51419999999996</v>
      </c>
      <c r="D66" s="4">
        <v>3.9</v>
      </c>
      <c r="E66" s="5" t="s">
        <v>203</v>
      </c>
      <c r="F66" s="5" t="s">
        <v>202</v>
      </c>
      <c r="G66" s="5" t="s">
        <v>9</v>
      </c>
      <c r="H66" s="3" t="s">
        <v>510</v>
      </c>
      <c r="I66" s="1" t="s">
        <v>510</v>
      </c>
      <c r="J66" s="1" t="s">
        <v>510</v>
      </c>
    </row>
    <row r="67" spans="2:10" x14ac:dyDescent="0.35">
      <c r="B67" s="2">
        <v>615.49527999999998</v>
      </c>
      <c r="C67" s="2">
        <v>615.49590000000001</v>
      </c>
      <c r="D67" s="4">
        <v>0.6</v>
      </c>
      <c r="E67" s="5" t="s">
        <v>486</v>
      </c>
      <c r="F67" s="5" t="s">
        <v>897</v>
      </c>
      <c r="G67" s="5" t="s">
        <v>15</v>
      </c>
      <c r="H67" s="3">
        <v>7.5955000000000004</v>
      </c>
      <c r="I67" s="1">
        <v>2.9251</v>
      </c>
      <c r="J67" s="1">
        <v>1.8953</v>
      </c>
    </row>
    <row r="68" spans="2:10" x14ac:dyDescent="0.35">
      <c r="B68" s="2">
        <v>615.53485999999998</v>
      </c>
      <c r="C68" s="2">
        <v>615.53470000000004</v>
      </c>
      <c r="D68" s="4">
        <v>0.2</v>
      </c>
      <c r="E68" s="5" t="s">
        <v>554</v>
      </c>
      <c r="F68" s="5" t="s">
        <v>1105</v>
      </c>
      <c r="G68" s="5" t="s">
        <v>4</v>
      </c>
      <c r="H68" s="3">
        <v>6.7222999999999997</v>
      </c>
      <c r="I68" s="1">
        <v>2.7490000000000001</v>
      </c>
      <c r="J68" s="1">
        <v>1.44</v>
      </c>
    </row>
    <row r="69" spans="2:10" x14ac:dyDescent="0.35">
      <c r="C69" s="2">
        <v>615.53229999999996</v>
      </c>
      <c r="D69" s="4">
        <v>2.6</v>
      </c>
      <c r="E69" s="5" t="s">
        <v>555</v>
      </c>
      <c r="F69" s="5" t="s">
        <v>1106</v>
      </c>
      <c r="G69" s="5" t="s">
        <v>15</v>
      </c>
      <c r="H69" s="3" t="s">
        <v>510</v>
      </c>
      <c r="I69" s="1" t="s">
        <v>510</v>
      </c>
      <c r="J69" s="1" t="s">
        <v>510</v>
      </c>
    </row>
    <row r="70" spans="2:10" x14ac:dyDescent="0.35">
      <c r="C70" s="2">
        <v>615.53229999999996</v>
      </c>
      <c r="D70" s="4">
        <v>2.6</v>
      </c>
      <c r="E70" s="5" t="s">
        <v>556</v>
      </c>
      <c r="F70" s="5" t="s">
        <v>1106</v>
      </c>
      <c r="G70" s="5" t="s">
        <v>15</v>
      </c>
      <c r="H70" s="3" t="s">
        <v>510</v>
      </c>
      <c r="I70" s="1" t="s">
        <v>510</v>
      </c>
      <c r="J70" s="1" t="s">
        <v>510</v>
      </c>
    </row>
    <row r="71" spans="2:10" x14ac:dyDescent="0.35">
      <c r="B71" s="2">
        <v>617.55094999999994</v>
      </c>
      <c r="C71" s="2">
        <v>617.55029999999999</v>
      </c>
      <c r="D71" s="4">
        <v>0.6</v>
      </c>
      <c r="E71" s="5" t="s">
        <v>557</v>
      </c>
      <c r="F71" s="5" t="s">
        <v>1107</v>
      </c>
      <c r="G71" s="5" t="s">
        <v>4</v>
      </c>
      <c r="H71" s="3">
        <v>8.0925999999999991</v>
      </c>
      <c r="I71" s="1">
        <v>3.0165999999999999</v>
      </c>
      <c r="J71" s="1">
        <v>2.4868000000000001</v>
      </c>
    </row>
    <row r="72" spans="2:10" x14ac:dyDescent="0.35">
      <c r="C72" s="2">
        <v>617.54790000000003</v>
      </c>
      <c r="D72" s="4">
        <v>3</v>
      </c>
      <c r="E72" s="5" t="s">
        <v>558</v>
      </c>
      <c r="F72" s="5" t="s">
        <v>1108</v>
      </c>
      <c r="G72" s="5" t="s">
        <v>15</v>
      </c>
      <c r="H72" s="3" t="s">
        <v>510</v>
      </c>
      <c r="I72" s="1" t="s">
        <v>510</v>
      </c>
      <c r="J72" s="1" t="s">
        <v>510</v>
      </c>
    </row>
    <row r="73" spans="2:10" x14ac:dyDescent="0.35">
      <c r="C73" s="2">
        <v>617.54790000000003</v>
      </c>
      <c r="D73" s="4">
        <v>3</v>
      </c>
      <c r="E73" s="5" t="s">
        <v>559</v>
      </c>
      <c r="F73" s="5" t="s">
        <v>1108</v>
      </c>
      <c r="G73" s="5" t="s">
        <v>15</v>
      </c>
      <c r="H73" s="3" t="s">
        <v>510</v>
      </c>
      <c r="I73" s="1" t="s">
        <v>510</v>
      </c>
      <c r="J73" s="1" t="s">
        <v>510</v>
      </c>
    </row>
    <row r="74" spans="2:10" x14ac:dyDescent="0.35">
      <c r="B74" s="2">
        <v>629.55187000000001</v>
      </c>
      <c r="C74" s="2">
        <v>629.55029999999999</v>
      </c>
      <c r="D74" s="4">
        <v>1.5</v>
      </c>
      <c r="E74" s="5" t="s">
        <v>560</v>
      </c>
      <c r="F74" s="5" t="s">
        <v>1109</v>
      </c>
      <c r="G74" s="5" t="s">
        <v>4</v>
      </c>
      <c r="H74" s="3">
        <v>7.1547999999999998</v>
      </c>
      <c r="I74" s="1">
        <v>2.8389000000000002</v>
      </c>
      <c r="J74" s="1">
        <v>3.25</v>
      </c>
    </row>
    <row r="75" spans="2:10" x14ac:dyDescent="0.35">
      <c r="C75" s="2">
        <v>629.54790000000003</v>
      </c>
      <c r="D75" s="4">
        <v>3.9</v>
      </c>
      <c r="E75" s="5" t="s">
        <v>192</v>
      </c>
      <c r="F75" s="5" t="s">
        <v>193</v>
      </c>
      <c r="G75" s="5" t="s">
        <v>15</v>
      </c>
      <c r="H75" s="3" t="s">
        <v>510</v>
      </c>
      <c r="I75" s="1" t="s">
        <v>510</v>
      </c>
      <c r="J75" s="1" t="s">
        <v>510</v>
      </c>
    </row>
    <row r="76" spans="2:10" x14ac:dyDescent="0.35">
      <c r="C76" s="2">
        <v>629.54790000000003</v>
      </c>
      <c r="D76" s="4">
        <v>3.9</v>
      </c>
      <c r="E76" s="5" t="s">
        <v>194</v>
      </c>
      <c r="F76" s="5" t="s">
        <v>193</v>
      </c>
      <c r="G76" s="5" t="s">
        <v>15</v>
      </c>
      <c r="H76" s="3" t="s">
        <v>510</v>
      </c>
      <c r="I76" s="1" t="s">
        <v>510</v>
      </c>
      <c r="J76" s="1" t="s">
        <v>510</v>
      </c>
    </row>
    <row r="77" spans="2:10" x14ac:dyDescent="0.35">
      <c r="B77" s="2">
        <v>631.49102000000005</v>
      </c>
      <c r="C77" s="2">
        <v>631.49080000000004</v>
      </c>
      <c r="D77" s="4">
        <v>0.2</v>
      </c>
      <c r="E77" s="5" t="s">
        <v>198</v>
      </c>
      <c r="F77" s="5" t="s">
        <v>1110</v>
      </c>
      <c r="G77" s="5" t="s">
        <v>15</v>
      </c>
      <c r="H77" s="3">
        <v>13.882999999999999</v>
      </c>
      <c r="I77" s="1">
        <v>3.7953000000000001</v>
      </c>
      <c r="J77" s="1">
        <v>5.3146000000000004</v>
      </c>
    </row>
    <row r="78" spans="2:10" x14ac:dyDescent="0.35">
      <c r="B78" s="2">
        <v>631.56757000000005</v>
      </c>
      <c r="C78" s="2">
        <v>631.56600000000003</v>
      </c>
      <c r="D78" s="4">
        <v>1.6</v>
      </c>
      <c r="E78" s="5" t="s">
        <v>195</v>
      </c>
      <c r="F78" s="5" t="s">
        <v>1111</v>
      </c>
      <c r="G78" s="5" t="s">
        <v>4</v>
      </c>
      <c r="H78" s="3">
        <v>27.882000000000001</v>
      </c>
      <c r="I78" s="1">
        <v>4.8013000000000003</v>
      </c>
      <c r="J78" s="1">
        <v>6.8936000000000002</v>
      </c>
    </row>
    <row r="79" spans="2:10" x14ac:dyDescent="0.35">
      <c r="C79" s="2">
        <v>631.56359999999995</v>
      </c>
      <c r="D79" s="4">
        <v>4</v>
      </c>
      <c r="E79" s="5" t="s">
        <v>196</v>
      </c>
      <c r="F79" s="5" t="s">
        <v>565</v>
      </c>
      <c r="G79" s="5" t="s">
        <v>15</v>
      </c>
      <c r="H79" s="3" t="s">
        <v>510</v>
      </c>
      <c r="I79" s="1" t="s">
        <v>510</v>
      </c>
      <c r="J79" s="1" t="s">
        <v>510</v>
      </c>
    </row>
    <row r="80" spans="2:10" x14ac:dyDescent="0.35">
      <c r="C80" s="2">
        <v>631.56359999999995</v>
      </c>
      <c r="D80" s="4">
        <v>4</v>
      </c>
      <c r="E80" s="5" t="s">
        <v>197</v>
      </c>
      <c r="F80" s="5" t="s">
        <v>565</v>
      </c>
      <c r="G80" s="5" t="s">
        <v>15</v>
      </c>
      <c r="H80" s="3" t="s">
        <v>510</v>
      </c>
      <c r="I80" s="1" t="s">
        <v>510</v>
      </c>
      <c r="J80" s="1" t="s">
        <v>510</v>
      </c>
    </row>
    <row r="81" spans="2:10" x14ac:dyDescent="0.35">
      <c r="B81" s="2">
        <v>645.50675000000001</v>
      </c>
      <c r="C81" s="2">
        <v>645.50649999999996</v>
      </c>
      <c r="D81" s="4">
        <v>0.3</v>
      </c>
      <c r="E81" s="5" t="s">
        <v>561</v>
      </c>
      <c r="F81" s="5" t="s">
        <v>1112</v>
      </c>
      <c r="G81" s="5" t="s">
        <v>15</v>
      </c>
      <c r="H81" s="3">
        <v>3.4918999999999998</v>
      </c>
      <c r="I81" s="1">
        <v>1.804</v>
      </c>
      <c r="J81" s="1">
        <v>1.6953</v>
      </c>
    </row>
    <row r="82" spans="2:10" x14ac:dyDescent="0.35">
      <c r="B82" s="2">
        <v>651.53413999999998</v>
      </c>
      <c r="C82" s="2">
        <v>651.53470000000004</v>
      </c>
      <c r="D82" s="4">
        <v>0.5</v>
      </c>
      <c r="E82" s="5" t="s">
        <v>189</v>
      </c>
      <c r="F82" s="5" t="s">
        <v>1113</v>
      </c>
      <c r="G82" s="5" t="s">
        <v>4</v>
      </c>
      <c r="H82" s="3">
        <v>13.321999999999999</v>
      </c>
      <c r="I82" s="1">
        <v>3.7357999999999998</v>
      </c>
      <c r="J82" s="1">
        <v>4.7163000000000004</v>
      </c>
    </row>
    <row r="83" spans="2:10" x14ac:dyDescent="0.35">
      <c r="C83" s="2">
        <v>651.53229999999996</v>
      </c>
      <c r="D83" s="4">
        <v>1.9</v>
      </c>
      <c r="E83" s="5" t="s">
        <v>190</v>
      </c>
      <c r="F83" s="5" t="s">
        <v>1114</v>
      </c>
      <c r="G83" s="5" t="s">
        <v>15</v>
      </c>
      <c r="H83" s="3" t="s">
        <v>510</v>
      </c>
      <c r="I83" s="1" t="s">
        <v>510</v>
      </c>
      <c r="J83" s="1" t="s">
        <v>510</v>
      </c>
    </row>
    <row r="84" spans="2:10" x14ac:dyDescent="0.35">
      <c r="C84" s="2">
        <v>651.53229999999996</v>
      </c>
      <c r="D84" s="4">
        <v>1.9</v>
      </c>
      <c r="E84" s="5" t="s">
        <v>191</v>
      </c>
      <c r="F84" s="5" t="s">
        <v>1114</v>
      </c>
      <c r="G84" s="5" t="s">
        <v>15</v>
      </c>
      <c r="H84" s="3" t="s">
        <v>510</v>
      </c>
      <c r="I84" s="1" t="s">
        <v>510</v>
      </c>
      <c r="J84" s="1" t="s">
        <v>510</v>
      </c>
    </row>
    <row r="85" spans="2:10" x14ac:dyDescent="0.35">
      <c r="C85" s="2">
        <v>651.5299</v>
      </c>
      <c r="D85" s="4">
        <v>4.3</v>
      </c>
      <c r="E85" s="5" t="s">
        <v>192</v>
      </c>
      <c r="F85" s="5" t="s">
        <v>193</v>
      </c>
      <c r="G85" s="5" t="s">
        <v>9</v>
      </c>
      <c r="H85" s="3" t="s">
        <v>510</v>
      </c>
      <c r="I85" s="1" t="s">
        <v>510</v>
      </c>
      <c r="J85" s="1" t="s">
        <v>510</v>
      </c>
    </row>
    <row r="86" spans="2:10" x14ac:dyDescent="0.35">
      <c r="C86" s="2">
        <v>651.5299</v>
      </c>
      <c r="D86" s="4">
        <v>4.3</v>
      </c>
      <c r="E86" s="5" t="s">
        <v>194</v>
      </c>
      <c r="F86" s="5" t="s">
        <v>193</v>
      </c>
      <c r="G86" s="5" t="s">
        <v>9</v>
      </c>
      <c r="H86" s="3" t="s">
        <v>510</v>
      </c>
      <c r="I86" s="1" t="s">
        <v>510</v>
      </c>
      <c r="J86" s="1" t="s">
        <v>510</v>
      </c>
    </row>
    <row r="87" spans="2:10" x14ac:dyDescent="0.35">
      <c r="B87" s="2">
        <v>653.55050000000006</v>
      </c>
      <c r="C87" s="2">
        <v>653.55029999999999</v>
      </c>
      <c r="D87" s="4">
        <v>0.2</v>
      </c>
      <c r="E87" s="5" t="s">
        <v>562</v>
      </c>
      <c r="F87" s="5" t="s">
        <v>907</v>
      </c>
      <c r="G87" s="5" t="s">
        <v>4</v>
      </c>
      <c r="H87" s="3">
        <v>8.8849</v>
      </c>
      <c r="I87" s="1">
        <v>3.1513</v>
      </c>
      <c r="J87" s="1">
        <v>3.0943000000000001</v>
      </c>
    </row>
    <row r="88" spans="2:10" x14ac:dyDescent="0.35">
      <c r="C88" s="2">
        <v>653.54790000000003</v>
      </c>
      <c r="D88" s="4">
        <v>2.6</v>
      </c>
      <c r="E88" s="5" t="s">
        <v>563</v>
      </c>
      <c r="F88" s="5" t="s">
        <v>908</v>
      </c>
      <c r="G88" s="5" t="s">
        <v>15</v>
      </c>
      <c r="H88" s="3" t="s">
        <v>510</v>
      </c>
      <c r="I88" s="1" t="s">
        <v>510</v>
      </c>
      <c r="J88" s="1" t="s">
        <v>510</v>
      </c>
    </row>
    <row r="89" spans="2:10" x14ac:dyDescent="0.35">
      <c r="C89" s="2">
        <v>653.54790000000003</v>
      </c>
      <c r="D89" s="4">
        <v>2.6</v>
      </c>
      <c r="E89" s="5" t="s">
        <v>564</v>
      </c>
      <c r="F89" s="5" t="s">
        <v>908</v>
      </c>
      <c r="G89" s="5" t="s">
        <v>15</v>
      </c>
      <c r="H89" s="3" t="s">
        <v>510</v>
      </c>
      <c r="I89" s="1" t="s">
        <v>510</v>
      </c>
      <c r="J89" s="1" t="s">
        <v>510</v>
      </c>
    </row>
    <row r="90" spans="2:10" x14ac:dyDescent="0.35">
      <c r="C90" s="2">
        <v>653.54549999999995</v>
      </c>
      <c r="D90" s="4">
        <v>5</v>
      </c>
      <c r="E90" s="5" t="s">
        <v>196</v>
      </c>
      <c r="F90" s="5" t="s">
        <v>565</v>
      </c>
      <c r="G90" s="5" t="s">
        <v>9</v>
      </c>
      <c r="H90" s="3" t="s">
        <v>510</v>
      </c>
      <c r="I90" s="1" t="s">
        <v>510</v>
      </c>
      <c r="J90" s="1" t="s">
        <v>510</v>
      </c>
    </row>
    <row r="91" spans="2:10" x14ac:dyDescent="0.35">
      <c r="C91" s="2">
        <v>653.54549999999995</v>
      </c>
      <c r="D91" s="4">
        <v>5</v>
      </c>
      <c r="E91" s="5" t="s">
        <v>197</v>
      </c>
      <c r="F91" s="5" t="s">
        <v>565</v>
      </c>
      <c r="G91" s="5" t="s">
        <v>9</v>
      </c>
      <c r="H91" s="3" t="s">
        <v>510</v>
      </c>
      <c r="I91" s="1" t="s">
        <v>510</v>
      </c>
      <c r="J91" s="1" t="s">
        <v>510</v>
      </c>
    </row>
    <row r="92" spans="2:10" x14ac:dyDescent="0.35">
      <c r="B92" s="2">
        <v>659.52224000000001</v>
      </c>
      <c r="C92" s="2">
        <v>659.52210000000002</v>
      </c>
      <c r="D92" s="4">
        <v>0.1</v>
      </c>
      <c r="E92" s="5" t="s">
        <v>188</v>
      </c>
      <c r="F92" s="5" t="s">
        <v>1115</v>
      </c>
      <c r="G92" s="5" t="s">
        <v>15</v>
      </c>
      <c r="H92" s="3">
        <v>13.739000000000001</v>
      </c>
      <c r="I92" s="1">
        <v>3.7801999999999998</v>
      </c>
      <c r="J92" s="1">
        <v>5.6228999999999996</v>
      </c>
    </row>
    <row r="93" spans="2:10" x14ac:dyDescent="0.35">
      <c r="B93" s="2">
        <v>687.55429000000004</v>
      </c>
      <c r="C93" s="2">
        <v>687.55340000000001</v>
      </c>
      <c r="D93" s="4">
        <v>0.9</v>
      </c>
      <c r="E93" s="5" t="s">
        <v>187</v>
      </c>
      <c r="F93" s="5" t="s">
        <v>1116</v>
      </c>
      <c r="G93" s="5" t="s">
        <v>15</v>
      </c>
      <c r="H93" s="3">
        <v>14.592000000000001</v>
      </c>
      <c r="I93" s="1">
        <v>3.8671000000000002</v>
      </c>
      <c r="J93" s="1">
        <v>3.5344000000000002</v>
      </c>
    </row>
    <row r="94" spans="2:10" x14ac:dyDescent="0.35">
      <c r="B94" s="2">
        <v>701.57001000000002</v>
      </c>
      <c r="C94" s="2">
        <v>701.56910000000005</v>
      </c>
      <c r="D94" s="4">
        <v>1</v>
      </c>
      <c r="E94" s="5" t="s">
        <v>186</v>
      </c>
      <c r="F94" s="5" t="s">
        <v>1117</v>
      </c>
      <c r="G94" s="5" t="s">
        <v>15</v>
      </c>
      <c r="H94" s="3">
        <v>16.414000000000001</v>
      </c>
      <c r="I94" s="1">
        <v>4.0368000000000004</v>
      </c>
      <c r="J94" s="1">
        <v>3.6303999999999998</v>
      </c>
    </row>
    <row r="95" spans="2:10" x14ac:dyDescent="0.35">
      <c r="B95" s="2">
        <v>709.47949000000006</v>
      </c>
      <c r="C95" s="2">
        <v>709.48030000000006</v>
      </c>
      <c r="D95" s="4">
        <v>0.8</v>
      </c>
      <c r="E95" s="5" t="s">
        <v>566</v>
      </c>
      <c r="F95" s="5" t="s">
        <v>1118</v>
      </c>
      <c r="G95" s="5" t="s">
        <v>4</v>
      </c>
      <c r="H95" s="3">
        <v>6.9406999999999996</v>
      </c>
      <c r="I95" s="1">
        <v>2.7951000000000001</v>
      </c>
      <c r="J95" s="1">
        <v>1.7225999999999999</v>
      </c>
    </row>
    <row r="96" spans="2:10" x14ac:dyDescent="0.35">
      <c r="C96" s="2">
        <v>709.48030000000006</v>
      </c>
      <c r="D96" s="4">
        <v>0.8</v>
      </c>
      <c r="E96" s="5" t="s">
        <v>567</v>
      </c>
      <c r="F96" s="5" t="s">
        <v>1118</v>
      </c>
      <c r="G96" s="5" t="s">
        <v>4</v>
      </c>
      <c r="H96" s="3" t="s">
        <v>510</v>
      </c>
      <c r="I96" s="1" t="s">
        <v>510</v>
      </c>
      <c r="J96" s="1" t="s">
        <v>510</v>
      </c>
    </row>
    <row r="97" spans="2:10" x14ac:dyDescent="0.35">
      <c r="C97" s="2">
        <v>709.48030000000006</v>
      </c>
      <c r="D97" s="4">
        <v>0.8</v>
      </c>
      <c r="E97" s="5" t="s">
        <v>568</v>
      </c>
      <c r="F97" s="5" t="s">
        <v>1118</v>
      </c>
      <c r="G97" s="5" t="s">
        <v>4</v>
      </c>
      <c r="H97" s="3" t="s">
        <v>510</v>
      </c>
      <c r="I97" s="1" t="s">
        <v>510</v>
      </c>
      <c r="J97" s="1" t="s">
        <v>510</v>
      </c>
    </row>
    <row r="98" spans="2:10" x14ac:dyDescent="0.35">
      <c r="C98" s="2">
        <v>709.48019999999997</v>
      </c>
      <c r="D98" s="4">
        <v>0.8</v>
      </c>
      <c r="E98" s="5" t="s">
        <v>181</v>
      </c>
      <c r="F98" s="5" t="s">
        <v>1119</v>
      </c>
      <c r="G98" s="5" t="s">
        <v>15</v>
      </c>
      <c r="H98" s="3" t="s">
        <v>510</v>
      </c>
      <c r="I98" s="1" t="s">
        <v>510</v>
      </c>
      <c r="J98" s="1" t="s">
        <v>510</v>
      </c>
    </row>
    <row r="99" spans="2:10" x14ac:dyDescent="0.35">
      <c r="C99" s="2">
        <v>709.47789999999998</v>
      </c>
      <c r="D99" s="4">
        <v>1.6</v>
      </c>
      <c r="E99" s="5" t="s">
        <v>179</v>
      </c>
      <c r="F99" s="5" t="s">
        <v>1120</v>
      </c>
      <c r="G99" s="5" t="s">
        <v>15</v>
      </c>
      <c r="H99" s="3" t="s">
        <v>510</v>
      </c>
      <c r="I99" s="1" t="s">
        <v>510</v>
      </c>
      <c r="J99" s="1" t="s">
        <v>510</v>
      </c>
    </row>
    <row r="100" spans="2:10" x14ac:dyDescent="0.35">
      <c r="C100" s="2">
        <v>709.47789999999998</v>
      </c>
      <c r="D100" s="4">
        <v>1.6</v>
      </c>
      <c r="E100" s="5" t="s">
        <v>180</v>
      </c>
      <c r="F100" s="5" t="s">
        <v>1120</v>
      </c>
      <c r="G100" s="5" t="s">
        <v>15</v>
      </c>
      <c r="H100" s="3" t="s">
        <v>510</v>
      </c>
      <c r="I100" s="1" t="s">
        <v>510</v>
      </c>
      <c r="J100" s="1" t="s">
        <v>510</v>
      </c>
    </row>
    <row r="101" spans="2:10" x14ac:dyDescent="0.35">
      <c r="C101" s="2">
        <v>709.4778</v>
      </c>
      <c r="D101" s="4">
        <v>1.7</v>
      </c>
      <c r="E101" s="5" t="s">
        <v>569</v>
      </c>
      <c r="F101" s="5" t="s">
        <v>570</v>
      </c>
      <c r="G101" s="5" t="s">
        <v>9</v>
      </c>
      <c r="H101" s="3" t="s">
        <v>510</v>
      </c>
      <c r="I101" s="1" t="s">
        <v>510</v>
      </c>
      <c r="J101" s="1" t="s">
        <v>510</v>
      </c>
    </row>
    <row r="102" spans="2:10" x14ac:dyDescent="0.35">
      <c r="C102" s="2">
        <v>709.47550000000001</v>
      </c>
      <c r="D102" s="4">
        <v>4</v>
      </c>
      <c r="E102" s="5" t="s">
        <v>571</v>
      </c>
      <c r="F102" s="5" t="s">
        <v>572</v>
      </c>
      <c r="G102" s="5" t="s">
        <v>9</v>
      </c>
      <c r="H102" s="3" t="s">
        <v>510</v>
      </c>
      <c r="I102" s="1" t="s">
        <v>510</v>
      </c>
      <c r="J102" s="1" t="s">
        <v>510</v>
      </c>
    </row>
    <row r="103" spans="2:10" x14ac:dyDescent="0.35">
      <c r="B103" s="2">
        <v>711.43677000000002</v>
      </c>
      <c r="C103" s="2">
        <v>711.43619999999999</v>
      </c>
      <c r="D103" s="4">
        <v>0.6</v>
      </c>
      <c r="E103" s="5" t="s">
        <v>573</v>
      </c>
      <c r="F103" s="5" t="s">
        <v>584</v>
      </c>
      <c r="G103" s="5" t="s">
        <v>1</v>
      </c>
      <c r="H103" s="3">
        <v>4.8170999999999999</v>
      </c>
      <c r="I103" s="1">
        <v>2.2682000000000002</v>
      </c>
      <c r="J103" s="1">
        <v>1.8801000000000001</v>
      </c>
    </row>
    <row r="104" spans="2:10" x14ac:dyDescent="0.35">
      <c r="C104" s="2">
        <v>711.43619999999999</v>
      </c>
      <c r="D104" s="4">
        <v>0.6</v>
      </c>
      <c r="E104" s="5" t="s">
        <v>574</v>
      </c>
      <c r="F104" s="5" t="s">
        <v>584</v>
      </c>
      <c r="G104" s="5" t="s">
        <v>1</v>
      </c>
      <c r="H104" s="3" t="s">
        <v>510</v>
      </c>
      <c r="I104" s="1" t="s">
        <v>510</v>
      </c>
      <c r="J104" s="1" t="s">
        <v>510</v>
      </c>
    </row>
    <row r="105" spans="2:10" x14ac:dyDescent="0.35">
      <c r="C105" s="2">
        <v>711.43619999999999</v>
      </c>
      <c r="D105" s="4">
        <v>0.6</v>
      </c>
      <c r="E105" s="5" t="s">
        <v>575</v>
      </c>
      <c r="F105" s="5" t="s">
        <v>584</v>
      </c>
      <c r="G105" s="5" t="s">
        <v>1</v>
      </c>
      <c r="H105" s="3" t="s">
        <v>510</v>
      </c>
      <c r="I105" s="1" t="s">
        <v>510</v>
      </c>
      <c r="J105" s="1" t="s">
        <v>510</v>
      </c>
    </row>
    <row r="106" spans="2:10" x14ac:dyDescent="0.35">
      <c r="B106" s="2">
        <v>715.58551999999997</v>
      </c>
      <c r="C106" s="2">
        <v>715.5847</v>
      </c>
      <c r="D106" s="4">
        <v>0.8</v>
      </c>
      <c r="E106" s="5" t="s">
        <v>576</v>
      </c>
      <c r="F106" s="5" t="s">
        <v>1121</v>
      </c>
      <c r="G106" s="5" t="s">
        <v>15</v>
      </c>
      <c r="H106" s="3">
        <v>4.5952000000000002</v>
      </c>
      <c r="I106" s="1">
        <v>2.2000999999999999</v>
      </c>
      <c r="J106" s="1">
        <v>2.7429999999999999</v>
      </c>
    </row>
    <row r="107" spans="2:10" x14ac:dyDescent="0.35">
      <c r="B107" s="2">
        <v>717.44503999999995</v>
      </c>
      <c r="C107" s="2">
        <v>717.44899999999996</v>
      </c>
      <c r="D107" s="4">
        <v>3.9</v>
      </c>
      <c r="E107" s="5" t="s">
        <v>577</v>
      </c>
      <c r="F107" s="5" t="s">
        <v>1122</v>
      </c>
      <c r="G107" s="5" t="s">
        <v>4</v>
      </c>
      <c r="H107" s="3">
        <v>11.709</v>
      </c>
      <c r="I107" s="1">
        <v>3.5495999999999999</v>
      </c>
      <c r="J107" s="1">
        <v>1.3479000000000001</v>
      </c>
    </row>
    <row r="108" spans="2:10" x14ac:dyDescent="0.35">
      <c r="C108" s="2">
        <v>717.44659999999999</v>
      </c>
      <c r="D108" s="4">
        <v>1.5</v>
      </c>
      <c r="E108" s="5" t="s">
        <v>578</v>
      </c>
      <c r="F108" s="5" t="s">
        <v>1123</v>
      </c>
      <c r="G108" s="5" t="s">
        <v>15</v>
      </c>
      <c r="H108" s="3" t="s">
        <v>510</v>
      </c>
      <c r="I108" s="1" t="s">
        <v>510</v>
      </c>
      <c r="J108" s="1" t="s">
        <v>510</v>
      </c>
    </row>
    <row r="109" spans="2:10" x14ac:dyDescent="0.35">
      <c r="C109" s="2">
        <v>717.44659999999999</v>
      </c>
      <c r="D109" s="4">
        <v>1.5</v>
      </c>
      <c r="E109" s="5" t="s">
        <v>579</v>
      </c>
      <c r="F109" s="5" t="s">
        <v>1123</v>
      </c>
      <c r="G109" s="5" t="s">
        <v>15</v>
      </c>
      <c r="H109" s="3" t="s">
        <v>510</v>
      </c>
      <c r="I109" s="1" t="s">
        <v>510</v>
      </c>
      <c r="J109" s="1" t="s">
        <v>510</v>
      </c>
    </row>
    <row r="110" spans="2:10" x14ac:dyDescent="0.35">
      <c r="C110" s="2">
        <v>717.44669999999996</v>
      </c>
      <c r="D110" s="4">
        <v>1.7</v>
      </c>
      <c r="E110" s="5" t="s">
        <v>580</v>
      </c>
      <c r="F110" s="5" t="s">
        <v>1124</v>
      </c>
      <c r="G110" s="5" t="s">
        <v>1</v>
      </c>
      <c r="H110" s="3" t="s">
        <v>510</v>
      </c>
      <c r="I110" s="1" t="s">
        <v>510</v>
      </c>
      <c r="J110" s="1" t="s">
        <v>510</v>
      </c>
    </row>
    <row r="111" spans="2:10" x14ac:dyDescent="0.35">
      <c r="C111" s="2">
        <v>717.44669999999996</v>
      </c>
      <c r="D111" s="4">
        <v>1.7</v>
      </c>
      <c r="E111" s="5" t="s">
        <v>581</v>
      </c>
      <c r="F111" s="5" t="s">
        <v>1124</v>
      </c>
      <c r="G111" s="5" t="s">
        <v>1</v>
      </c>
      <c r="H111" s="3" t="s">
        <v>510</v>
      </c>
      <c r="I111" s="1" t="s">
        <v>510</v>
      </c>
      <c r="J111" s="1" t="s">
        <v>510</v>
      </c>
    </row>
    <row r="112" spans="2:10" x14ac:dyDescent="0.35">
      <c r="C112" s="2">
        <v>717.44669999999996</v>
      </c>
      <c r="D112" s="4">
        <v>1.7</v>
      </c>
      <c r="E112" s="5" t="s">
        <v>582</v>
      </c>
      <c r="F112" s="5" t="s">
        <v>1124</v>
      </c>
      <c r="G112" s="5" t="s">
        <v>1</v>
      </c>
      <c r="H112" s="3" t="s">
        <v>510</v>
      </c>
      <c r="I112" s="1" t="s">
        <v>510</v>
      </c>
      <c r="J112" s="1" t="s">
        <v>510</v>
      </c>
    </row>
    <row r="113" spans="2:10" x14ac:dyDescent="0.35">
      <c r="C113" s="2">
        <v>717.44669999999996</v>
      </c>
      <c r="D113" s="4">
        <v>1.7</v>
      </c>
      <c r="E113" s="5" t="s">
        <v>583</v>
      </c>
      <c r="F113" s="5" t="s">
        <v>1124</v>
      </c>
      <c r="G113" s="5" t="s">
        <v>1</v>
      </c>
      <c r="H113" s="3" t="s">
        <v>510</v>
      </c>
      <c r="I113" s="1" t="s">
        <v>510</v>
      </c>
      <c r="J113" s="1" t="s">
        <v>510</v>
      </c>
    </row>
    <row r="114" spans="2:10" x14ac:dyDescent="0.35">
      <c r="C114" s="2">
        <v>717.44420000000002</v>
      </c>
      <c r="D114" s="4">
        <v>0.9</v>
      </c>
      <c r="E114" s="5" t="s">
        <v>573</v>
      </c>
      <c r="F114" s="5" t="s">
        <v>584</v>
      </c>
      <c r="G114" s="5" t="s">
        <v>9</v>
      </c>
      <c r="H114" s="3" t="s">
        <v>510</v>
      </c>
      <c r="I114" s="1" t="s">
        <v>510</v>
      </c>
      <c r="J114" s="1" t="s">
        <v>510</v>
      </c>
    </row>
    <row r="115" spans="2:10" x14ac:dyDescent="0.35">
      <c r="C115" s="2">
        <v>717.44420000000002</v>
      </c>
      <c r="D115" s="4">
        <v>0.9</v>
      </c>
      <c r="E115" s="5" t="s">
        <v>574</v>
      </c>
      <c r="F115" s="5" t="s">
        <v>584</v>
      </c>
      <c r="G115" s="5" t="s">
        <v>9</v>
      </c>
      <c r="H115" s="3" t="s">
        <v>510</v>
      </c>
      <c r="I115" s="1" t="s">
        <v>510</v>
      </c>
      <c r="J115" s="1" t="s">
        <v>510</v>
      </c>
    </row>
    <row r="116" spans="2:10" x14ac:dyDescent="0.35">
      <c r="C116" s="2">
        <v>717.44420000000002</v>
      </c>
      <c r="D116" s="4">
        <v>0.9</v>
      </c>
      <c r="E116" s="5" t="s">
        <v>575</v>
      </c>
      <c r="F116" s="5" t="s">
        <v>584</v>
      </c>
      <c r="G116" s="5" t="s">
        <v>9</v>
      </c>
      <c r="H116" s="3" t="s">
        <v>510</v>
      </c>
      <c r="I116" s="1" t="s">
        <v>510</v>
      </c>
      <c r="J116" s="1" t="s">
        <v>510</v>
      </c>
    </row>
    <row r="117" spans="2:10" x14ac:dyDescent="0.35">
      <c r="B117" s="2">
        <v>717.60184000000004</v>
      </c>
      <c r="C117" s="2">
        <v>717.60040000000004</v>
      </c>
      <c r="D117" s="4">
        <v>1.5</v>
      </c>
      <c r="E117" s="5" t="s">
        <v>185</v>
      </c>
      <c r="F117" s="5" t="s">
        <v>1125</v>
      </c>
      <c r="G117" s="5" t="s">
        <v>15</v>
      </c>
      <c r="H117" s="3">
        <v>15.215</v>
      </c>
      <c r="I117" s="1">
        <v>3.9274</v>
      </c>
      <c r="J117" s="1">
        <v>2.8875999999999999</v>
      </c>
    </row>
    <row r="118" spans="2:10" x14ac:dyDescent="0.35">
      <c r="B118" s="2">
        <v>719.46239000000003</v>
      </c>
      <c r="C118" s="2">
        <v>719.46460000000002</v>
      </c>
      <c r="D118" s="4">
        <v>2.2000000000000002</v>
      </c>
      <c r="E118" s="5" t="s">
        <v>585</v>
      </c>
      <c r="F118" s="5" t="s">
        <v>917</v>
      </c>
      <c r="G118" s="5" t="s">
        <v>4</v>
      </c>
      <c r="H118" s="3">
        <v>9.2128999999999994</v>
      </c>
      <c r="I118" s="1">
        <v>3.2035999999999998</v>
      </c>
      <c r="J118" s="1">
        <v>1.8338000000000001</v>
      </c>
    </row>
    <row r="119" spans="2:10" x14ac:dyDescent="0.35">
      <c r="C119" s="2">
        <v>719.46220000000005</v>
      </c>
      <c r="D119" s="4">
        <v>0.2</v>
      </c>
      <c r="E119" s="5" t="s">
        <v>586</v>
      </c>
      <c r="F119" s="5" t="s">
        <v>918</v>
      </c>
      <c r="G119" s="5" t="s">
        <v>15</v>
      </c>
      <c r="H119" s="3" t="s">
        <v>510</v>
      </c>
      <c r="I119" s="1" t="s">
        <v>510</v>
      </c>
      <c r="J119" s="1" t="s">
        <v>510</v>
      </c>
    </row>
    <row r="120" spans="2:10" x14ac:dyDescent="0.35">
      <c r="C120" s="2">
        <v>719.46220000000005</v>
      </c>
      <c r="D120" s="4">
        <v>0.2</v>
      </c>
      <c r="E120" s="5" t="s">
        <v>587</v>
      </c>
      <c r="F120" s="5" t="s">
        <v>918</v>
      </c>
      <c r="G120" s="5" t="s">
        <v>15</v>
      </c>
      <c r="H120" s="3" t="s">
        <v>510</v>
      </c>
      <c r="I120" s="1" t="s">
        <v>510</v>
      </c>
      <c r="J120" s="1" t="s">
        <v>510</v>
      </c>
    </row>
    <row r="121" spans="2:10" x14ac:dyDescent="0.35">
      <c r="C121" s="2">
        <v>719.46220000000005</v>
      </c>
      <c r="D121" s="4">
        <v>0.2</v>
      </c>
      <c r="E121" s="5" t="s">
        <v>588</v>
      </c>
      <c r="F121" s="5" t="s">
        <v>918</v>
      </c>
      <c r="G121" s="5" t="s">
        <v>15</v>
      </c>
      <c r="H121" s="3" t="s">
        <v>510</v>
      </c>
      <c r="I121" s="1" t="s">
        <v>510</v>
      </c>
      <c r="J121" s="1" t="s">
        <v>510</v>
      </c>
    </row>
    <row r="122" spans="2:10" x14ac:dyDescent="0.35">
      <c r="C122" s="2">
        <v>719.4624</v>
      </c>
      <c r="D122" s="4">
        <v>0</v>
      </c>
      <c r="E122" s="5" t="s">
        <v>589</v>
      </c>
      <c r="F122" s="5" t="s">
        <v>919</v>
      </c>
      <c r="G122" s="5" t="s">
        <v>1</v>
      </c>
      <c r="H122" s="3" t="s">
        <v>510</v>
      </c>
      <c r="I122" s="1" t="s">
        <v>510</v>
      </c>
      <c r="J122" s="1" t="s">
        <v>510</v>
      </c>
    </row>
    <row r="123" spans="2:10" x14ac:dyDescent="0.35">
      <c r="C123" s="2">
        <v>719.4624</v>
      </c>
      <c r="D123" s="4">
        <v>0</v>
      </c>
      <c r="E123" s="5" t="s">
        <v>590</v>
      </c>
      <c r="F123" s="5" t="s">
        <v>919</v>
      </c>
      <c r="G123" s="5" t="s">
        <v>1</v>
      </c>
      <c r="H123" s="3" t="s">
        <v>510</v>
      </c>
      <c r="I123" s="1" t="s">
        <v>510</v>
      </c>
      <c r="J123" s="1" t="s">
        <v>510</v>
      </c>
    </row>
    <row r="124" spans="2:10" x14ac:dyDescent="0.35">
      <c r="C124" s="2">
        <v>719.45979999999997</v>
      </c>
      <c r="D124" s="4">
        <v>2.6</v>
      </c>
      <c r="E124" s="5" t="s">
        <v>591</v>
      </c>
      <c r="F124" s="5" t="s">
        <v>592</v>
      </c>
      <c r="G124" s="5" t="s">
        <v>9</v>
      </c>
      <c r="H124" s="3" t="s">
        <v>510</v>
      </c>
      <c r="I124" s="1" t="s">
        <v>510</v>
      </c>
      <c r="J124" s="1" t="s">
        <v>510</v>
      </c>
    </row>
    <row r="125" spans="2:10" x14ac:dyDescent="0.35">
      <c r="C125" s="2">
        <v>719.45979999999997</v>
      </c>
      <c r="D125" s="4">
        <v>2.6</v>
      </c>
      <c r="E125" s="5" t="s">
        <v>593</v>
      </c>
      <c r="F125" s="5" t="s">
        <v>592</v>
      </c>
      <c r="G125" s="5" t="s">
        <v>9</v>
      </c>
      <c r="H125" s="3" t="s">
        <v>510</v>
      </c>
      <c r="I125" s="1" t="s">
        <v>510</v>
      </c>
      <c r="J125" s="1" t="s">
        <v>510</v>
      </c>
    </row>
    <row r="126" spans="2:10" x14ac:dyDescent="0.35">
      <c r="C126" s="2">
        <v>719.45979999999997</v>
      </c>
      <c r="D126" s="4">
        <v>2.6</v>
      </c>
      <c r="E126" s="5" t="s">
        <v>594</v>
      </c>
      <c r="F126" s="5" t="s">
        <v>592</v>
      </c>
      <c r="G126" s="5" t="s">
        <v>9</v>
      </c>
      <c r="H126" s="3" t="s">
        <v>510</v>
      </c>
      <c r="I126" s="1" t="s">
        <v>510</v>
      </c>
      <c r="J126" s="1" t="s">
        <v>510</v>
      </c>
    </row>
    <row r="127" spans="2:10" x14ac:dyDescent="0.35">
      <c r="B127" s="2">
        <v>725.45262000000002</v>
      </c>
      <c r="C127" s="2">
        <v>725.45410000000004</v>
      </c>
      <c r="D127" s="4">
        <v>1.4</v>
      </c>
      <c r="E127" s="5" t="s">
        <v>178</v>
      </c>
      <c r="F127" s="5" t="s">
        <v>1126</v>
      </c>
      <c r="G127" s="5" t="s">
        <v>4</v>
      </c>
      <c r="H127" s="3">
        <v>11.749000000000001</v>
      </c>
      <c r="I127" s="1">
        <v>3.5543999999999998</v>
      </c>
      <c r="J127" s="1">
        <v>3.5417000000000001</v>
      </c>
    </row>
    <row r="128" spans="2:10" x14ac:dyDescent="0.35">
      <c r="C128" s="2">
        <v>725.45180000000005</v>
      </c>
      <c r="D128" s="4">
        <v>0.8</v>
      </c>
      <c r="E128" s="5" t="s">
        <v>179</v>
      </c>
      <c r="F128" s="5" t="s">
        <v>1120</v>
      </c>
      <c r="G128" s="5" t="s">
        <v>1</v>
      </c>
      <c r="H128" s="3" t="s">
        <v>510</v>
      </c>
      <c r="I128" s="1" t="s">
        <v>510</v>
      </c>
      <c r="J128" s="1" t="s">
        <v>510</v>
      </c>
    </row>
    <row r="129" spans="2:10" x14ac:dyDescent="0.35">
      <c r="C129" s="2">
        <v>725.45180000000005</v>
      </c>
      <c r="D129" s="4">
        <v>0.8</v>
      </c>
      <c r="E129" s="5" t="s">
        <v>180</v>
      </c>
      <c r="F129" s="5" t="s">
        <v>1120</v>
      </c>
      <c r="G129" s="5" t="s">
        <v>1</v>
      </c>
      <c r="H129" s="3" t="s">
        <v>510</v>
      </c>
      <c r="I129" s="1" t="s">
        <v>510</v>
      </c>
      <c r="J129" s="1" t="s">
        <v>510</v>
      </c>
    </row>
    <row r="130" spans="2:10" x14ac:dyDescent="0.35">
      <c r="C130" s="2">
        <v>725.45420000000001</v>
      </c>
      <c r="D130" s="4">
        <v>1.6</v>
      </c>
      <c r="E130" s="5" t="s">
        <v>181</v>
      </c>
      <c r="F130" s="5" t="s">
        <v>1119</v>
      </c>
      <c r="G130" s="5" t="s">
        <v>1</v>
      </c>
      <c r="H130" s="3" t="s">
        <v>510</v>
      </c>
      <c r="I130" s="1" t="s">
        <v>510</v>
      </c>
      <c r="J130" s="1" t="s">
        <v>510</v>
      </c>
    </row>
    <row r="131" spans="2:10" x14ac:dyDescent="0.35">
      <c r="C131" s="2">
        <v>725.44929999999999</v>
      </c>
      <c r="D131" s="4">
        <v>3.4</v>
      </c>
      <c r="E131" s="5" t="s">
        <v>182</v>
      </c>
      <c r="F131" s="5" t="s">
        <v>183</v>
      </c>
      <c r="G131" s="5" t="s">
        <v>9</v>
      </c>
      <c r="H131" s="3" t="s">
        <v>510</v>
      </c>
      <c r="I131" s="1" t="s">
        <v>510</v>
      </c>
      <c r="J131" s="1" t="s">
        <v>510</v>
      </c>
    </row>
    <row r="132" spans="2:10" x14ac:dyDescent="0.35">
      <c r="C132" s="2">
        <v>725.44929999999999</v>
      </c>
      <c r="D132" s="4">
        <v>3.4</v>
      </c>
      <c r="E132" s="5" t="s">
        <v>184</v>
      </c>
      <c r="F132" s="5" t="s">
        <v>183</v>
      </c>
      <c r="G132" s="5" t="s">
        <v>9</v>
      </c>
      <c r="H132" s="3" t="s">
        <v>510</v>
      </c>
      <c r="I132" s="1" t="s">
        <v>510</v>
      </c>
      <c r="J132" s="1" t="s">
        <v>510</v>
      </c>
    </row>
    <row r="133" spans="2:10" x14ac:dyDescent="0.35">
      <c r="B133" s="2">
        <v>729.60188000000005</v>
      </c>
      <c r="C133" s="2">
        <v>729.60040000000004</v>
      </c>
      <c r="D133" s="4">
        <v>1.5</v>
      </c>
      <c r="E133" s="5" t="s">
        <v>595</v>
      </c>
      <c r="F133" s="5" t="s">
        <v>1127</v>
      </c>
      <c r="G133" s="5" t="s">
        <v>15</v>
      </c>
      <c r="H133" s="3">
        <v>2.4495</v>
      </c>
      <c r="I133" s="1">
        <v>1.2925</v>
      </c>
      <c r="J133" s="1">
        <v>1.6413</v>
      </c>
    </row>
    <row r="134" spans="2:10" x14ac:dyDescent="0.35">
      <c r="B134" s="2">
        <v>731.61693000000002</v>
      </c>
      <c r="C134" s="2">
        <v>731.61599999999999</v>
      </c>
      <c r="D134" s="4">
        <v>0.9</v>
      </c>
      <c r="E134" s="5" t="s">
        <v>456</v>
      </c>
      <c r="F134" s="5" t="s">
        <v>457</v>
      </c>
      <c r="G134" s="5" t="s">
        <v>15</v>
      </c>
      <c r="H134" s="3">
        <v>3.0817999999999999</v>
      </c>
      <c r="I134" s="1">
        <v>1.6237999999999999</v>
      </c>
      <c r="J134" s="1">
        <v>1.7350000000000001</v>
      </c>
    </row>
    <row r="135" spans="2:10" x14ac:dyDescent="0.35">
      <c r="B135" s="2">
        <v>735.43670999999995</v>
      </c>
      <c r="C135" s="2">
        <v>735.43619999999999</v>
      </c>
      <c r="D135" s="4">
        <v>0.5</v>
      </c>
      <c r="E135" s="5" t="s">
        <v>586</v>
      </c>
      <c r="F135" s="5" t="s">
        <v>918</v>
      </c>
      <c r="G135" s="5" t="s">
        <v>1</v>
      </c>
      <c r="H135" s="3">
        <v>13.327999999999999</v>
      </c>
      <c r="I135" s="1">
        <v>3.7364000000000002</v>
      </c>
      <c r="J135" s="1">
        <v>2.1917</v>
      </c>
    </row>
    <row r="136" spans="2:10" x14ac:dyDescent="0.35">
      <c r="C136" s="2">
        <v>735.43619999999999</v>
      </c>
      <c r="D136" s="4">
        <v>0.5</v>
      </c>
      <c r="E136" s="5" t="s">
        <v>587</v>
      </c>
      <c r="F136" s="5" t="s">
        <v>918</v>
      </c>
      <c r="G136" s="5" t="s">
        <v>1</v>
      </c>
      <c r="H136" s="3" t="s">
        <v>510</v>
      </c>
      <c r="I136" s="1" t="s">
        <v>510</v>
      </c>
      <c r="J136" s="1" t="s">
        <v>510</v>
      </c>
    </row>
    <row r="137" spans="2:10" x14ac:dyDescent="0.35">
      <c r="C137" s="2">
        <v>735.43619999999999</v>
      </c>
      <c r="D137" s="4">
        <v>0.5</v>
      </c>
      <c r="E137" s="5" t="s">
        <v>588</v>
      </c>
      <c r="F137" s="5" t="s">
        <v>918</v>
      </c>
      <c r="G137" s="5" t="s">
        <v>1</v>
      </c>
      <c r="H137" s="3" t="s">
        <v>510</v>
      </c>
      <c r="I137" s="1" t="s">
        <v>510</v>
      </c>
      <c r="J137" s="1" t="s">
        <v>510</v>
      </c>
    </row>
    <row r="138" spans="2:10" x14ac:dyDescent="0.35">
      <c r="B138" s="2">
        <v>737.45343000000003</v>
      </c>
      <c r="C138" s="2">
        <v>737.45180000000005</v>
      </c>
      <c r="D138" s="4">
        <v>1.6</v>
      </c>
      <c r="E138" s="5" t="s">
        <v>596</v>
      </c>
      <c r="F138" s="5" t="s">
        <v>921</v>
      </c>
      <c r="G138" s="5" t="s">
        <v>1</v>
      </c>
      <c r="H138" s="3">
        <v>4.1029</v>
      </c>
      <c r="I138" s="1">
        <v>2.0366</v>
      </c>
      <c r="J138" s="1">
        <v>1.9457</v>
      </c>
    </row>
    <row r="139" spans="2:10" x14ac:dyDescent="0.35">
      <c r="C139" s="2">
        <v>737.45180000000005</v>
      </c>
      <c r="D139" s="4">
        <v>1.6</v>
      </c>
      <c r="E139" s="5" t="s">
        <v>597</v>
      </c>
      <c r="F139" s="5" t="s">
        <v>921</v>
      </c>
      <c r="G139" s="5" t="s">
        <v>1</v>
      </c>
      <c r="H139" s="3" t="s">
        <v>510</v>
      </c>
      <c r="I139" s="1" t="s">
        <v>510</v>
      </c>
      <c r="J139" s="1" t="s">
        <v>510</v>
      </c>
    </row>
    <row r="140" spans="2:10" x14ac:dyDescent="0.35">
      <c r="C140" s="2">
        <v>737.45180000000005</v>
      </c>
      <c r="D140" s="4">
        <v>1.6</v>
      </c>
      <c r="E140" s="5" t="s">
        <v>598</v>
      </c>
      <c r="F140" s="5" t="s">
        <v>921</v>
      </c>
      <c r="G140" s="5" t="s">
        <v>1</v>
      </c>
      <c r="H140" s="3" t="s">
        <v>510</v>
      </c>
      <c r="I140" s="1" t="s">
        <v>510</v>
      </c>
      <c r="J140" s="1" t="s">
        <v>510</v>
      </c>
    </row>
    <row r="141" spans="2:10" x14ac:dyDescent="0.35">
      <c r="B141" s="2">
        <v>739.46939999999995</v>
      </c>
      <c r="C141" s="2">
        <v>739.46749999999997</v>
      </c>
      <c r="D141" s="4">
        <v>1.9</v>
      </c>
      <c r="E141" s="5" t="s">
        <v>21</v>
      </c>
      <c r="F141" s="5" t="s">
        <v>32</v>
      </c>
      <c r="G141" s="5" t="s">
        <v>1</v>
      </c>
      <c r="H141" s="3">
        <v>2.8708</v>
      </c>
      <c r="I141" s="1">
        <v>1.5214000000000001</v>
      </c>
      <c r="J141" s="1">
        <v>1.3992</v>
      </c>
    </row>
    <row r="142" spans="2:10" x14ac:dyDescent="0.35">
      <c r="C142" s="2">
        <v>739.46749999999997</v>
      </c>
      <c r="D142" s="4">
        <v>1.9</v>
      </c>
      <c r="E142" s="5" t="s">
        <v>22</v>
      </c>
      <c r="F142" s="5" t="s">
        <v>32</v>
      </c>
      <c r="G142" s="5" t="s">
        <v>1</v>
      </c>
      <c r="H142" s="3" t="s">
        <v>510</v>
      </c>
      <c r="I142" s="1" t="s">
        <v>510</v>
      </c>
      <c r="J142" s="1" t="s">
        <v>510</v>
      </c>
    </row>
    <row r="143" spans="2:10" x14ac:dyDescent="0.35">
      <c r="C143" s="2">
        <v>739.46749999999997</v>
      </c>
      <c r="D143" s="4">
        <v>1.9</v>
      </c>
      <c r="E143" s="5" t="s">
        <v>23</v>
      </c>
      <c r="F143" s="5" t="s">
        <v>32</v>
      </c>
      <c r="G143" s="5" t="s">
        <v>1</v>
      </c>
      <c r="H143" s="3" t="s">
        <v>510</v>
      </c>
      <c r="I143" s="1" t="s">
        <v>510</v>
      </c>
      <c r="J143" s="1" t="s">
        <v>510</v>
      </c>
    </row>
    <row r="144" spans="2:10" x14ac:dyDescent="0.35">
      <c r="B144" s="2">
        <v>745.63295000000005</v>
      </c>
      <c r="C144" s="2">
        <v>745.63170000000002</v>
      </c>
      <c r="D144" s="4">
        <v>1.3</v>
      </c>
      <c r="E144" s="5" t="s">
        <v>453</v>
      </c>
      <c r="F144" s="5" t="s">
        <v>454</v>
      </c>
      <c r="G144" s="5" t="s">
        <v>15</v>
      </c>
      <c r="H144" s="3">
        <v>3.2246000000000001</v>
      </c>
      <c r="I144" s="1">
        <v>1.6891</v>
      </c>
      <c r="J144" s="1">
        <v>1.4148000000000001</v>
      </c>
    </row>
    <row r="145" spans="2:10" x14ac:dyDescent="0.35">
      <c r="B145" s="2">
        <v>747.49372000000005</v>
      </c>
      <c r="C145" s="2">
        <v>747.49590000000001</v>
      </c>
      <c r="D145" s="4">
        <v>2.2000000000000002</v>
      </c>
      <c r="E145" s="5" t="s">
        <v>168</v>
      </c>
      <c r="F145" s="5" t="s">
        <v>934</v>
      </c>
      <c r="G145" s="5" t="s">
        <v>4</v>
      </c>
      <c r="H145" s="3">
        <v>12.271000000000001</v>
      </c>
      <c r="I145" s="1">
        <v>3.6172</v>
      </c>
      <c r="J145" s="1">
        <v>2.0226999999999999</v>
      </c>
    </row>
    <row r="146" spans="2:10" x14ac:dyDescent="0.35">
      <c r="C146" s="2">
        <v>747.49350000000004</v>
      </c>
      <c r="D146" s="4">
        <v>0.2</v>
      </c>
      <c r="E146" s="5" t="s">
        <v>169</v>
      </c>
      <c r="F146" s="5" t="s">
        <v>935</v>
      </c>
      <c r="G146" s="5" t="s">
        <v>15</v>
      </c>
      <c r="H146" s="3" t="s">
        <v>510</v>
      </c>
      <c r="I146" s="1" t="s">
        <v>510</v>
      </c>
      <c r="J146" s="1" t="s">
        <v>510</v>
      </c>
    </row>
    <row r="147" spans="2:10" x14ac:dyDescent="0.35">
      <c r="C147" s="2">
        <v>747.49350000000004</v>
      </c>
      <c r="D147" s="4">
        <v>0.2</v>
      </c>
      <c r="E147" s="5" t="s">
        <v>170</v>
      </c>
      <c r="F147" s="5" t="s">
        <v>935</v>
      </c>
      <c r="G147" s="5" t="s">
        <v>15</v>
      </c>
      <c r="H147" s="3" t="s">
        <v>510</v>
      </c>
      <c r="I147" s="1" t="s">
        <v>510</v>
      </c>
      <c r="J147" s="1" t="s">
        <v>510</v>
      </c>
    </row>
    <row r="148" spans="2:10" x14ac:dyDescent="0.35">
      <c r="C148" s="2">
        <v>747.49350000000004</v>
      </c>
      <c r="D148" s="4">
        <v>0.2</v>
      </c>
      <c r="E148" s="5" t="s">
        <v>171</v>
      </c>
      <c r="F148" s="5" t="s">
        <v>935</v>
      </c>
      <c r="G148" s="5" t="s">
        <v>15</v>
      </c>
      <c r="H148" s="3" t="s">
        <v>510</v>
      </c>
      <c r="I148" s="1" t="s">
        <v>510</v>
      </c>
      <c r="J148" s="1" t="s">
        <v>510</v>
      </c>
    </row>
    <row r="149" spans="2:10" x14ac:dyDescent="0.35">
      <c r="C149" s="2">
        <v>747.49369999999999</v>
      </c>
      <c r="D149" s="4">
        <v>0</v>
      </c>
      <c r="E149" s="5" t="s">
        <v>172</v>
      </c>
      <c r="F149" s="5" t="s">
        <v>936</v>
      </c>
      <c r="G149" s="5" t="s">
        <v>1</v>
      </c>
      <c r="H149" s="3" t="s">
        <v>510</v>
      </c>
      <c r="I149" s="1" t="s">
        <v>510</v>
      </c>
      <c r="J149" s="1" t="s">
        <v>510</v>
      </c>
    </row>
    <row r="150" spans="2:10" x14ac:dyDescent="0.35">
      <c r="C150" s="2">
        <v>747.49369999999999</v>
      </c>
      <c r="D150" s="4">
        <v>0</v>
      </c>
      <c r="E150" s="5" t="s">
        <v>173</v>
      </c>
      <c r="F150" s="5" t="s">
        <v>936</v>
      </c>
      <c r="G150" s="5" t="s">
        <v>1</v>
      </c>
      <c r="H150" s="3" t="s">
        <v>510</v>
      </c>
      <c r="I150" s="1" t="s">
        <v>510</v>
      </c>
      <c r="J150" s="1" t="s">
        <v>510</v>
      </c>
    </row>
    <row r="151" spans="2:10" x14ac:dyDescent="0.35">
      <c r="C151" s="2">
        <v>747.49109999999996</v>
      </c>
      <c r="D151" s="4">
        <v>2.6</v>
      </c>
      <c r="E151" s="5" t="s">
        <v>174</v>
      </c>
      <c r="F151" s="5" t="s">
        <v>175</v>
      </c>
      <c r="G151" s="5" t="s">
        <v>9</v>
      </c>
      <c r="H151" s="3" t="s">
        <v>510</v>
      </c>
      <c r="I151" s="1" t="s">
        <v>510</v>
      </c>
      <c r="J151" s="1" t="s">
        <v>510</v>
      </c>
    </row>
    <row r="152" spans="2:10" x14ac:dyDescent="0.35">
      <c r="C152" s="2">
        <v>747.49109999999996</v>
      </c>
      <c r="D152" s="4">
        <v>2.6</v>
      </c>
      <c r="E152" s="5" t="s">
        <v>176</v>
      </c>
      <c r="F152" s="5" t="s">
        <v>175</v>
      </c>
      <c r="G152" s="5" t="s">
        <v>9</v>
      </c>
      <c r="H152" s="3" t="s">
        <v>510</v>
      </c>
      <c r="I152" s="1" t="s">
        <v>510</v>
      </c>
      <c r="J152" s="1" t="s">
        <v>510</v>
      </c>
    </row>
    <row r="153" spans="2:10" x14ac:dyDescent="0.35">
      <c r="C153" s="2">
        <v>747.49109999999996</v>
      </c>
      <c r="D153" s="4">
        <v>2.6</v>
      </c>
      <c r="E153" s="5" t="s">
        <v>177</v>
      </c>
      <c r="F153" s="5" t="s">
        <v>175</v>
      </c>
      <c r="G153" s="5" t="s">
        <v>9</v>
      </c>
      <c r="H153" s="3" t="s">
        <v>510</v>
      </c>
      <c r="I153" s="1" t="s">
        <v>510</v>
      </c>
      <c r="J153" s="1" t="s">
        <v>510</v>
      </c>
    </row>
    <row r="154" spans="2:10" x14ac:dyDescent="0.35">
      <c r="B154" s="2">
        <v>749.51022</v>
      </c>
      <c r="C154" s="2">
        <v>749.51160000000004</v>
      </c>
      <c r="D154" s="4">
        <v>1.4</v>
      </c>
      <c r="E154" s="5" t="s">
        <v>599</v>
      </c>
      <c r="F154" s="5" t="s">
        <v>1128</v>
      </c>
      <c r="G154" s="5" t="s">
        <v>4</v>
      </c>
      <c r="H154" s="3">
        <v>3.4956</v>
      </c>
      <c r="I154" s="1">
        <v>1.8055000000000001</v>
      </c>
      <c r="J154" s="1">
        <v>2.0337999999999998</v>
      </c>
    </row>
    <row r="155" spans="2:10" x14ac:dyDescent="0.35">
      <c r="C155" s="2">
        <v>749.50919999999996</v>
      </c>
      <c r="D155" s="4">
        <v>1</v>
      </c>
      <c r="E155" s="5" t="s">
        <v>600</v>
      </c>
      <c r="F155" s="5" t="s">
        <v>944</v>
      </c>
      <c r="G155" s="5" t="s">
        <v>15</v>
      </c>
      <c r="H155" s="3" t="s">
        <v>510</v>
      </c>
      <c r="I155" s="1" t="s">
        <v>510</v>
      </c>
      <c r="J155" s="1" t="s">
        <v>510</v>
      </c>
    </row>
    <row r="156" spans="2:10" x14ac:dyDescent="0.35">
      <c r="C156" s="2">
        <v>749.50919999999996</v>
      </c>
      <c r="D156" s="4">
        <v>1</v>
      </c>
      <c r="E156" s="5" t="s">
        <v>601</v>
      </c>
      <c r="F156" s="5" t="s">
        <v>944</v>
      </c>
      <c r="G156" s="5" t="s">
        <v>15</v>
      </c>
      <c r="H156" s="3" t="s">
        <v>510</v>
      </c>
      <c r="I156" s="1" t="s">
        <v>510</v>
      </c>
      <c r="J156" s="1" t="s">
        <v>510</v>
      </c>
    </row>
    <row r="157" spans="2:10" x14ac:dyDescent="0.35">
      <c r="C157" s="2">
        <v>749.50919999999996</v>
      </c>
      <c r="D157" s="4">
        <v>1</v>
      </c>
      <c r="E157" s="5" t="s">
        <v>602</v>
      </c>
      <c r="F157" s="5" t="s">
        <v>944</v>
      </c>
      <c r="G157" s="5" t="s">
        <v>15</v>
      </c>
      <c r="H157" s="3" t="s">
        <v>510</v>
      </c>
      <c r="I157" s="1" t="s">
        <v>510</v>
      </c>
      <c r="J157" s="1" t="s">
        <v>510</v>
      </c>
    </row>
    <row r="158" spans="2:10" x14ac:dyDescent="0.35">
      <c r="C158" s="2">
        <v>749.51170000000002</v>
      </c>
      <c r="D158" s="4">
        <v>1.5</v>
      </c>
      <c r="E158" s="5" t="s">
        <v>603</v>
      </c>
      <c r="F158" s="5" t="s">
        <v>1129</v>
      </c>
      <c r="G158" s="5" t="s">
        <v>1</v>
      </c>
      <c r="H158" s="3" t="s">
        <v>510</v>
      </c>
      <c r="I158" s="1" t="s">
        <v>510</v>
      </c>
      <c r="J158" s="1" t="s">
        <v>510</v>
      </c>
    </row>
    <row r="159" spans="2:10" x14ac:dyDescent="0.35">
      <c r="C159" s="2">
        <v>749.5068</v>
      </c>
      <c r="D159" s="4">
        <v>3.5</v>
      </c>
      <c r="E159" s="5" t="s">
        <v>604</v>
      </c>
      <c r="F159" s="5" t="s">
        <v>605</v>
      </c>
      <c r="G159" s="5" t="s">
        <v>9</v>
      </c>
      <c r="H159" s="3" t="s">
        <v>510</v>
      </c>
      <c r="I159" s="1" t="s">
        <v>510</v>
      </c>
      <c r="J159" s="1" t="s">
        <v>510</v>
      </c>
    </row>
    <row r="160" spans="2:10" x14ac:dyDescent="0.35">
      <c r="C160" s="2">
        <v>749.5068</v>
      </c>
      <c r="D160" s="4">
        <v>3.5</v>
      </c>
      <c r="E160" s="5" t="s">
        <v>606</v>
      </c>
      <c r="F160" s="5" t="s">
        <v>605</v>
      </c>
      <c r="G160" s="5" t="s">
        <v>9</v>
      </c>
      <c r="H160" s="3" t="s">
        <v>510</v>
      </c>
      <c r="I160" s="1" t="s">
        <v>510</v>
      </c>
      <c r="J160" s="1" t="s">
        <v>510</v>
      </c>
    </row>
    <row r="161" spans="2:10" x14ac:dyDescent="0.35">
      <c r="C161" s="2">
        <v>749.5068</v>
      </c>
      <c r="D161" s="4">
        <v>3.5</v>
      </c>
      <c r="E161" s="5" t="s">
        <v>607</v>
      </c>
      <c r="F161" s="5" t="s">
        <v>605</v>
      </c>
      <c r="G161" s="5" t="s">
        <v>9</v>
      </c>
      <c r="H161" s="3" t="s">
        <v>510</v>
      </c>
      <c r="I161" s="1" t="s">
        <v>510</v>
      </c>
      <c r="J161" s="1" t="s">
        <v>510</v>
      </c>
    </row>
    <row r="162" spans="2:10" x14ac:dyDescent="0.35">
      <c r="B162" s="2">
        <v>759.43664999999999</v>
      </c>
      <c r="C162" s="2">
        <v>759.43240000000003</v>
      </c>
      <c r="D162" s="4">
        <v>4.3</v>
      </c>
      <c r="E162" s="5" t="s">
        <v>608</v>
      </c>
      <c r="F162" s="5" t="s">
        <v>938</v>
      </c>
      <c r="G162" s="5" t="s">
        <v>15</v>
      </c>
      <c r="H162" s="3">
        <v>5.2537000000000003</v>
      </c>
      <c r="I162" s="1">
        <v>2.3933</v>
      </c>
      <c r="J162" s="1">
        <v>2.7547000000000001</v>
      </c>
    </row>
    <row r="163" spans="2:10" x14ac:dyDescent="0.35">
      <c r="C163" s="2">
        <v>759.43619999999999</v>
      </c>
      <c r="D163" s="4">
        <v>0.5</v>
      </c>
      <c r="E163" s="5" t="s">
        <v>609</v>
      </c>
      <c r="F163" s="5" t="s">
        <v>939</v>
      </c>
      <c r="G163" s="5" t="s">
        <v>1</v>
      </c>
      <c r="H163" s="3" t="s">
        <v>510</v>
      </c>
      <c r="I163" s="1" t="s">
        <v>510</v>
      </c>
      <c r="J163" s="1" t="s">
        <v>510</v>
      </c>
    </row>
    <row r="164" spans="2:10" x14ac:dyDescent="0.35">
      <c r="C164" s="2">
        <v>759.43619999999999</v>
      </c>
      <c r="D164" s="4">
        <v>0.5</v>
      </c>
      <c r="E164" s="5" t="s">
        <v>610</v>
      </c>
      <c r="F164" s="5" t="s">
        <v>939</v>
      </c>
      <c r="G164" s="5" t="s">
        <v>1</v>
      </c>
      <c r="H164" s="3" t="s">
        <v>510</v>
      </c>
      <c r="I164" s="1" t="s">
        <v>510</v>
      </c>
      <c r="J164" s="1" t="s">
        <v>510</v>
      </c>
    </row>
    <row r="165" spans="2:10" x14ac:dyDescent="0.35">
      <c r="B165" s="8">
        <v>759.64931000000001</v>
      </c>
      <c r="C165" s="2">
        <v>759.64729999999997</v>
      </c>
      <c r="D165" s="4">
        <v>2</v>
      </c>
      <c r="E165" s="5" t="s">
        <v>449</v>
      </c>
      <c r="F165" s="5" t="s">
        <v>450</v>
      </c>
      <c r="G165" s="5" t="s">
        <v>15</v>
      </c>
      <c r="H165" s="3">
        <v>2.2265000000000001</v>
      </c>
      <c r="I165" s="1">
        <v>1.1548</v>
      </c>
      <c r="J165" s="1">
        <v>2.1137000000000001</v>
      </c>
    </row>
    <row r="166" spans="2:10" x14ac:dyDescent="0.35">
      <c r="B166" s="2">
        <v>761.45101999999997</v>
      </c>
      <c r="C166" s="2">
        <v>761.44799999999998</v>
      </c>
      <c r="D166" s="4">
        <v>3</v>
      </c>
      <c r="E166" s="5" t="s">
        <v>20</v>
      </c>
      <c r="F166" s="5" t="s">
        <v>940</v>
      </c>
      <c r="G166" s="5" t="s">
        <v>15</v>
      </c>
      <c r="H166" s="3">
        <v>4.0959000000000003</v>
      </c>
      <c r="I166" s="1">
        <v>2.0341999999999998</v>
      </c>
      <c r="J166" s="1">
        <v>1.9870000000000001</v>
      </c>
    </row>
    <row r="167" spans="2:10" x14ac:dyDescent="0.35">
      <c r="C167" s="2">
        <v>761.45180000000005</v>
      </c>
      <c r="D167" s="4">
        <v>0.8</v>
      </c>
      <c r="E167" s="5" t="s">
        <v>25</v>
      </c>
      <c r="F167" s="5" t="s">
        <v>929</v>
      </c>
      <c r="G167" s="5" t="s">
        <v>1</v>
      </c>
      <c r="H167" s="3" t="s">
        <v>510</v>
      </c>
      <c r="I167" s="1" t="s">
        <v>510</v>
      </c>
      <c r="J167" s="1" t="s">
        <v>510</v>
      </c>
    </row>
    <row r="168" spans="2:10" x14ac:dyDescent="0.35">
      <c r="C168" s="2">
        <v>761.45180000000005</v>
      </c>
      <c r="D168" s="4">
        <v>0.8</v>
      </c>
      <c r="E168" s="5" t="s">
        <v>26</v>
      </c>
      <c r="F168" s="5" t="s">
        <v>929</v>
      </c>
      <c r="G168" s="5" t="s">
        <v>1</v>
      </c>
      <c r="H168" s="3" t="s">
        <v>510</v>
      </c>
      <c r="I168" s="1" t="s">
        <v>510</v>
      </c>
      <c r="J168" s="1" t="s">
        <v>510</v>
      </c>
    </row>
    <row r="169" spans="2:10" x14ac:dyDescent="0.35">
      <c r="C169" s="2">
        <v>761.45180000000005</v>
      </c>
      <c r="D169" s="4">
        <v>0.8</v>
      </c>
      <c r="E169" s="5" t="s">
        <v>27</v>
      </c>
      <c r="F169" s="5" t="s">
        <v>929</v>
      </c>
      <c r="G169" s="5" t="s">
        <v>1</v>
      </c>
      <c r="H169" s="3" t="s">
        <v>510</v>
      </c>
      <c r="I169" s="1" t="s">
        <v>510</v>
      </c>
      <c r="J169" s="1" t="s">
        <v>510</v>
      </c>
    </row>
    <row r="170" spans="2:10" x14ac:dyDescent="0.35">
      <c r="B170" s="2">
        <v>765.48518000000001</v>
      </c>
      <c r="C170" s="2">
        <v>765.48310000000004</v>
      </c>
      <c r="D170" s="4">
        <v>2.1</v>
      </c>
      <c r="E170" s="5" t="s">
        <v>600</v>
      </c>
      <c r="F170" s="5" t="s">
        <v>944</v>
      </c>
      <c r="G170" s="5" t="s">
        <v>1</v>
      </c>
      <c r="H170" s="3">
        <v>6.6798000000000002</v>
      </c>
      <c r="I170" s="1">
        <v>2.7397999999999998</v>
      </c>
      <c r="J170" s="1">
        <v>2.1707000000000001</v>
      </c>
    </row>
    <row r="171" spans="2:10" x14ac:dyDescent="0.35">
      <c r="C171" s="2">
        <v>765.48310000000004</v>
      </c>
      <c r="D171" s="4">
        <v>2.1</v>
      </c>
      <c r="E171" s="5" t="s">
        <v>601</v>
      </c>
      <c r="F171" s="5" t="s">
        <v>944</v>
      </c>
      <c r="G171" s="5" t="s">
        <v>1</v>
      </c>
      <c r="H171" s="3" t="s">
        <v>510</v>
      </c>
      <c r="I171" s="1" t="s">
        <v>510</v>
      </c>
      <c r="J171" s="1" t="s">
        <v>510</v>
      </c>
    </row>
    <row r="172" spans="2:10" x14ac:dyDescent="0.35">
      <c r="C172" s="2">
        <v>765.48310000000004</v>
      </c>
      <c r="D172" s="4">
        <v>2.1</v>
      </c>
      <c r="E172" s="5" t="s">
        <v>602</v>
      </c>
      <c r="F172" s="5" t="s">
        <v>944</v>
      </c>
      <c r="G172" s="5" t="s">
        <v>1</v>
      </c>
      <c r="H172" s="3" t="s">
        <v>510</v>
      </c>
      <c r="I172" s="1" t="s">
        <v>510</v>
      </c>
      <c r="J172" s="1" t="s">
        <v>510</v>
      </c>
    </row>
    <row r="173" spans="2:10" x14ac:dyDescent="0.35">
      <c r="B173" s="2">
        <v>773.66444000000001</v>
      </c>
      <c r="C173" s="2">
        <v>773.66300000000001</v>
      </c>
      <c r="D173" s="4">
        <v>1.5</v>
      </c>
      <c r="E173" s="5" t="s">
        <v>443</v>
      </c>
      <c r="F173" s="5" t="s">
        <v>444</v>
      </c>
      <c r="G173" s="5" t="s">
        <v>15</v>
      </c>
      <c r="H173" s="3">
        <v>2.6585999999999999</v>
      </c>
      <c r="I173" s="1">
        <v>1.4106000000000001</v>
      </c>
      <c r="J173" s="1">
        <v>2.4342000000000001</v>
      </c>
    </row>
    <row r="174" spans="2:10" x14ac:dyDescent="0.35">
      <c r="B174" s="2">
        <v>776.46195</v>
      </c>
      <c r="C174" s="2">
        <v>776.45889999999997</v>
      </c>
      <c r="D174" s="4">
        <v>3</v>
      </c>
      <c r="E174" s="5" t="s">
        <v>611</v>
      </c>
      <c r="F174" s="5" t="s">
        <v>1130</v>
      </c>
      <c r="G174" s="5" t="s">
        <v>15</v>
      </c>
      <c r="H174" s="3">
        <v>7.3304999999999998</v>
      </c>
      <c r="I174" s="1">
        <v>2.8738999999999999</v>
      </c>
      <c r="J174" s="1">
        <v>2.0912999999999999</v>
      </c>
    </row>
    <row r="175" spans="2:10" x14ac:dyDescent="0.35">
      <c r="C175" s="2">
        <v>776.46270000000004</v>
      </c>
      <c r="D175" s="4">
        <v>0.8</v>
      </c>
      <c r="E175" s="5" t="s">
        <v>612</v>
      </c>
      <c r="F175" s="5" t="s">
        <v>1131</v>
      </c>
      <c r="G175" s="5" t="s">
        <v>1</v>
      </c>
      <c r="H175" s="3" t="s">
        <v>510</v>
      </c>
      <c r="I175" s="1" t="s">
        <v>510</v>
      </c>
      <c r="J175" s="1" t="s">
        <v>510</v>
      </c>
    </row>
    <row r="176" spans="2:10" x14ac:dyDescent="0.35">
      <c r="C176" s="2">
        <v>776.46270000000004</v>
      </c>
      <c r="D176" s="4">
        <v>0.8</v>
      </c>
      <c r="E176" s="5" t="s">
        <v>613</v>
      </c>
      <c r="F176" s="5" t="s">
        <v>1131</v>
      </c>
      <c r="G176" s="5" t="s">
        <v>1</v>
      </c>
      <c r="H176" s="3" t="s">
        <v>510</v>
      </c>
      <c r="I176" s="1" t="s">
        <v>510</v>
      </c>
      <c r="J176" s="1" t="s">
        <v>510</v>
      </c>
    </row>
    <row r="177" spans="2:10" x14ac:dyDescent="0.35">
      <c r="C177" s="2">
        <v>776.46270000000004</v>
      </c>
      <c r="D177" s="4">
        <v>0.8</v>
      </c>
      <c r="E177" s="5" t="s">
        <v>614</v>
      </c>
      <c r="F177" s="5" t="s">
        <v>1131</v>
      </c>
      <c r="G177" s="5" t="s">
        <v>1</v>
      </c>
      <c r="H177" s="3" t="s">
        <v>510</v>
      </c>
      <c r="I177" s="1" t="s">
        <v>510</v>
      </c>
      <c r="J177" s="1" t="s">
        <v>510</v>
      </c>
    </row>
    <row r="178" spans="2:10" x14ac:dyDescent="0.35">
      <c r="B178" s="2">
        <v>782.51083000000006</v>
      </c>
      <c r="C178" s="2">
        <v>782.51189999999997</v>
      </c>
      <c r="D178" s="4">
        <v>1.1000000000000001</v>
      </c>
      <c r="E178" s="5" t="s">
        <v>159</v>
      </c>
      <c r="F178" s="5" t="s">
        <v>1132</v>
      </c>
      <c r="G178" s="5" t="s">
        <v>4</v>
      </c>
      <c r="H178" s="3">
        <v>14.398999999999999</v>
      </c>
      <c r="I178" s="1">
        <v>3.8479000000000001</v>
      </c>
      <c r="J178" s="1">
        <v>2.7263999999999999</v>
      </c>
    </row>
    <row r="179" spans="2:10" x14ac:dyDescent="0.35">
      <c r="C179" s="2">
        <v>782.50969999999995</v>
      </c>
      <c r="D179" s="4">
        <v>1.2</v>
      </c>
      <c r="E179" s="5" t="s">
        <v>160</v>
      </c>
      <c r="F179" s="5" t="s">
        <v>1133</v>
      </c>
      <c r="G179" s="5" t="s">
        <v>1</v>
      </c>
      <c r="H179" s="3" t="s">
        <v>510</v>
      </c>
      <c r="I179" s="1" t="s">
        <v>510</v>
      </c>
      <c r="J179" s="1" t="s">
        <v>510</v>
      </c>
    </row>
    <row r="180" spans="2:10" x14ac:dyDescent="0.35">
      <c r="C180" s="2">
        <v>782.50969999999995</v>
      </c>
      <c r="D180" s="4">
        <v>1.2</v>
      </c>
      <c r="E180" s="5" t="s">
        <v>161</v>
      </c>
      <c r="F180" s="5" t="s">
        <v>1133</v>
      </c>
      <c r="G180" s="5" t="s">
        <v>1</v>
      </c>
      <c r="H180" s="3" t="s">
        <v>510</v>
      </c>
      <c r="I180" s="1" t="s">
        <v>510</v>
      </c>
      <c r="J180" s="1" t="s">
        <v>510</v>
      </c>
    </row>
    <row r="181" spans="2:10" x14ac:dyDescent="0.35">
      <c r="C181" s="2">
        <v>782.50969999999995</v>
      </c>
      <c r="D181" s="4">
        <v>1.2</v>
      </c>
      <c r="E181" s="5" t="s">
        <v>162</v>
      </c>
      <c r="F181" s="5" t="s">
        <v>1133</v>
      </c>
      <c r="G181" s="5" t="s">
        <v>1</v>
      </c>
      <c r="H181" s="3" t="s">
        <v>510</v>
      </c>
      <c r="I181" s="1" t="s">
        <v>510</v>
      </c>
      <c r="J181" s="1" t="s">
        <v>510</v>
      </c>
    </row>
    <row r="182" spans="2:10" x14ac:dyDescent="0.35">
      <c r="C182" s="2">
        <v>782.50969999999995</v>
      </c>
      <c r="D182" s="4">
        <v>1.2</v>
      </c>
      <c r="E182" s="5" t="s">
        <v>163</v>
      </c>
      <c r="F182" s="5" t="s">
        <v>1133</v>
      </c>
      <c r="G182" s="5" t="s">
        <v>1</v>
      </c>
      <c r="H182" s="3" t="s">
        <v>510</v>
      </c>
      <c r="I182" s="1" t="s">
        <v>510</v>
      </c>
      <c r="J182" s="1" t="s">
        <v>510</v>
      </c>
    </row>
    <row r="183" spans="2:10" x14ac:dyDescent="0.35">
      <c r="C183" s="2">
        <v>782.50969999999995</v>
      </c>
      <c r="D183" s="4">
        <v>1.2</v>
      </c>
      <c r="E183" s="5" t="s">
        <v>164</v>
      </c>
      <c r="F183" s="5" t="s">
        <v>1133</v>
      </c>
      <c r="G183" s="5" t="s">
        <v>1</v>
      </c>
      <c r="H183" s="3" t="s">
        <v>510</v>
      </c>
      <c r="I183" s="1" t="s">
        <v>510</v>
      </c>
      <c r="J183" s="1" t="s">
        <v>510</v>
      </c>
    </row>
    <row r="184" spans="2:10" x14ac:dyDescent="0.35">
      <c r="C184" s="2">
        <v>782.50710000000004</v>
      </c>
      <c r="D184" s="4">
        <v>3.7</v>
      </c>
      <c r="E184" s="5" t="s">
        <v>165</v>
      </c>
      <c r="F184" s="5" t="s">
        <v>166</v>
      </c>
      <c r="G184" s="5" t="s">
        <v>9</v>
      </c>
      <c r="H184" s="3" t="s">
        <v>510</v>
      </c>
      <c r="I184" s="1" t="s">
        <v>510</v>
      </c>
      <c r="J184" s="1" t="s">
        <v>510</v>
      </c>
    </row>
    <row r="185" spans="2:10" x14ac:dyDescent="0.35">
      <c r="C185" s="2">
        <v>782.50710000000004</v>
      </c>
      <c r="D185" s="4">
        <v>3.7</v>
      </c>
      <c r="E185" s="5" t="s">
        <v>167</v>
      </c>
      <c r="F185" s="5" t="s">
        <v>166</v>
      </c>
      <c r="G185" s="5" t="s">
        <v>9</v>
      </c>
      <c r="H185" s="3" t="s">
        <v>510</v>
      </c>
      <c r="I185" s="1" t="s">
        <v>510</v>
      </c>
      <c r="J185" s="1" t="s">
        <v>510</v>
      </c>
    </row>
    <row r="186" spans="2:10" x14ac:dyDescent="0.35">
      <c r="B186" s="2">
        <v>782.56893000000002</v>
      </c>
      <c r="C186" s="2">
        <v>782.56939999999997</v>
      </c>
      <c r="D186" s="4">
        <v>0.5</v>
      </c>
      <c r="E186" s="5" t="s">
        <v>615</v>
      </c>
      <c r="F186" s="5" t="s">
        <v>1134</v>
      </c>
      <c r="G186" s="5" t="s">
        <v>4</v>
      </c>
      <c r="H186" s="3">
        <v>8.2231000000000005</v>
      </c>
      <c r="I186" s="1">
        <v>3.0396999999999998</v>
      </c>
      <c r="J186" s="1">
        <v>1.8711</v>
      </c>
    </row>
    <row r="187" spans="2:10" x14ac:dyDescent="0.35">
      <c r="C187" s="2">
        <v>782.56939999999997</v>
      </c>
      <c r="D187" s="4">
        <v>0.5</v>
      </c>
      <c r="E187" s="5" t="s">
        <v>616</v>
      </c>
      <c r="F187" s="5" t="s">
        <v>1134</v>
      </c>
      <c r="G187" s="5" t="s">
        <v>4</v>
      </c>
      <c r="H187" s="3" t="s">
        <v>510</v>
      </c>
      <c r="I187" s="1" t="s">
        <v>510</v>
      </c>
      <c r="J187" s="1" t="s">
        <v>510</v>
      </c>
    </row>
    <row r="188" spans="2:10" x14ac:dyDescent="0.35">
      <c r="C188" s="2">
        <v>782.56939999999997</v>
      </c>
      <c r="D188" s="4">
        <v>0.5</v>
      </c>
      <c r="E188" s="5" t="s">
        <v>617</v>
      </c>
      <c r="F188" s="5" t="s">
        <v>1134</v>
      </c>
      <c r="G188" s="5" t="s">
        <v>4</v>
      </c>
      <c r="H188" s="3" t="s">
        <v>510</v>
      </c>
      <c r="I188" s="1" t="s">
        <v>510</v>
      </c>
      <c r="J188" s="1" t="s">
        <v>510</v>
      </c>
    </row>
    <row r="189" spans="2:10" x14ac:dyDescent="0.35">
      <c r="C189" s="2">
        <v>782.56939999999997</v>
      </c>
      <c r="D189" s="4">
        <v>0.5</v>
      </c>
      <c r="E189" s="5" t="s">
        <v>618</v>
      </c>
      <c r="F189" s="5" t="s">
        <v>1134</v>
      </c>
      <c r="G189" s="5" t="s">
        <v>4</v>
      </c>
      <c r="H189" s="3" t="s">
        <v>510</v>
      </c>
      <c r="I189" s="1" t="s">
        <v>510</v>
      </c>
      <c r="J189" s="1" t="s">
        <v>510</v>
      </c>
    </row>
    <row r="190" spans="2:10" x14ac:dyDescent="0.35">
      <c r="C190" s="2">
        <v>782.56700000000001</v>
      </c>
      <c r="D190" s="4">
        <v>1.9</v>
      </c>
      <c r="E190" s="5" t="s">
        <v>143</v>
      </c>
      <c r="F190" s="5" t="s">
        <v>1135</v>
      </c>
      <c r="G190" s="5" t="s">
        <v>15</v>
      </c>
      <c r="H190" s="3" t="s">
        <v>510</v>
      </c>
      <c r="I190" s="1" t="s">
        <v>510</v>
      </c>
      <c r="J190" s="1" t="s">
        <v>510</v>
      </c>
    </row>
    <row r="191" spans="2:10" x14ac:dyDescent="0.35">
      <c r="C191" s="2">
        <v>782.56700000000001</v>
      </c>
      <c r="D191" s="4">
        <v>1.9</v>
      </c>
      <c r="E191" s="5" t="s">
        <v>144</v>
      </c>
      <c r="F191" s="5" t="s">
        <v>1135</v>
      </c>
      <c r="G191" s="5" t="s">
        <v>15</v>
      </c>
      <c r="H191" s="3" t="s">
        <v>510</v>
      </c>
      <c r="I191" s="1" t="s">
        <v>510</v>
      </c>
      <c r="J191" s="1" t="s">
        <v>510</v>
      </c>
    </row>
    <row r="192" spans="2:10" x14ac:dyDescent="0.35">
      <c r="C192" s="2">
        <v>782.56700000000001</v>
      </c>
      <c r="D192" s="4">
        <v>1.9</v>
      </c>
      <c r="E192" s="5" t="s">
        <v>145</v>
      </c>
      <c r="F192" s="5" t="s">
        <v>1135</v>
      </c>
      <c r="G192" s="5" t="s">
        <v>15</v>
      </c>
      <c r="H192" s="3" t="s">
        <v>510</v>
      </c>
      <c r="I192" s="1" t="s">
        <v>510</v>
      </c>
      <c r="J192" s="1" t="s">
        <v>510</v>
      </c>
    </row>
    <row r="193" spans="2:10" x14ac:dyDescent="0.35">
      <c r="C193" s="2">
        <v>782.56700000000001</v>
      </c>
      <c r="D193" s="4">
        <v>1.9</v>
      </c>
      <c r="E193" s="5" t="s">
        <v>146</v>
      </c>
      <c r="F193" s="5" t="s">
        <v>1135</v>
      </c>
      <c r="G193" s="5" t="s">
        <v>15</v>
      </c>
      <c r="H193" s="3" t="s">
        <v>510</v>
      </c>
      <c r="I193" s="1" t="s">
        <v>510</v>
      </c>
      <c r="J193" s="1" t="s">
        <v>510</v>
      </c>
    </row>
    <row r="194" spans="2:10" x14ac:dyDescent="0.35">
      <c r="C194" s="2">
        <v>782.56700000000001</v>
      </c>
      <c r="D194" s="4">
        <v>1.9</v>
      </c>
      <c r="E194" s="5" t="s">
        <v>147</v>
      </c>
      <c r="F194" s="5" t="s">
        <v>1135</v>
      </c>
      <c r="G194" s="5" t="s">
        <v>15</v>
      </c>
      <c r="H194" s="3" t="s">
        <v>510</v>
      </c>
      <c r="I194" s="1" t="s">
        <v>510</v>
      </c>
      <c r="J194" s="1" t="s">
        <v>510</v>
      </c>
    </row>
    <row r="195" spans="2:10" x14ac:dyDescent="0.35">
      <c r="C195" s="2">
        <v>782.56700000000001</v>
      </c>
      <c r="D195" s="4">
        <v>1.9</v>
      </c>
      <c r="E195" s="5" t="s">
        <v>148</v>
      </c>
      <c r="F195" s="5" t="s">
        <v>1135</v>
      </c>
      <c r="G195" s="5" t="s">
        <v>15</v>
      </c>
      <c r="H195" s="3" t="s">
        <v>510</v>
      </c>
      <c r="I195" s="1" t="s">
        <v>510</v>
      </c>
      <c r="J195" s="1" t="s">
        <v>510</v>
      </c>
    </row>
    <row r="196" spans="2:10" x14ac:dyDescent="0.35">
      <c r="B196" s="2">
        <v>787.46600000000001</v>
      </c>
      <c r="C196" s="2">
        <v>787.46370000000002</v>
      </c>
      <c r="D196" s="4">
        <v>2.2999999999999998</v>
      </c>
      <c r="E196" s="5" t="s">
        <v>156</v>
      </c>
      <c r="F196" s="5" t="s">
        <v>1136</v>
      </c>
      <c r="G196" s="5" t="s">
        <v>15</v>
      </c>
      <c r="H196" s="3">
        <v>17.771000000000001</v>
      </c>
      <c r="I196" s="1">
        <v>4.1515000000000004</v>
      </c>
      <c r="J196" s="1">
        <v>2.3290999999999999</v>
      </c>
    </row>
    <row r="197" spans="2:10" x14ac:dyDescent="0.35">
      <c r="C197" s="2">
        <v>787.46749999999997</v>
      </c>
      <c r="D197" s="4">
        <v>1.5</v>
      </c>
      <c r="E197" s="5" t="s">
        <v>157</v>
      </c>
      <c r="F197" s="5" t="s">
        <v>960</v>
      </c>
      <c r="G197" s="5" t="s">
        <v>1</v>
      </c>
      <c r="H197" s="3" t="s">
        <v>510</v>
      </c>
      <c r="I197" s="1" t="s">
        <v>510</v>
      </c>
      <c r="J197" s="1" t="s">
        <v>510</v>
      </c>
    </row>
    <row r="198" spans="2:10" x14ac:dyDescent="0.35">
      <c r="C198" s="2">
        <v>787.46749999999997</v>
      </c>
      <c r="D198" s="4">
        <v>1.5</v>
      </c>
      <c r="E198" s="5" t="s">
        <v>158</v>
      </c>
      <c r="F198" s="5" t="s">
        <v>960</v>
      </c>
      <c r="G198" s="5" t="s">
        <v>1</v>
      </c>
      <c r="H198" s="3" t="s">
        <v>510</v>
      </c>
      <c r="I198" s="1" t="s">
        <v>510</v>
      </c>
      <c r="J198" s="1" t="s">
        <v>510</v>
      </c>
    </row>
    <row r="199" spans="2:10" x14ac:dyDescent="0.35">
      <c r="B199" s="8">
        <v>787.68006000000003</v>
      </c>
      <c r="C199" s="2">
        <v>787.67859999999996</v>
      </c>
      <c r="D199" s="4">
        <v>1.5</v>
      </c>
      <c r="E199" s="5" t="s">
        <v>619</v>
      </c>
      <c r="F199" s="5" t="s">
        <v>1137</v>
      </c>
      <c r="G199" s="5" t="s">
        <v>15</v>
      </c>
      <c r="H199" s="3">
        <v>2.2791999999999999</v>
      </c>
      <c r="I199" s="1">
        <v>1.1886000000000001</v>
      </c>
      <c r="J199" s="1">
        <v>1.7031000000000001</v>
      </c>
    </row>
    <row r="200" spans="2:10" x14ac:dyDescent="0.35">
      <c r="B200" s="2">
        <v>794.45222000000001</v>
      </c>
      <c r="C200" s="2">
        <v>794.44849999999997</v>
      </c>
      <c r="D200" s="4">
        <v>3.7</v>
      </c>
      <c r="E200" s="5" t="s">
        <v>152</v>
      </c>
      <c r="F200" s="5" t="s">
        <v>955</v>
      </c>
      <c r="G200" s="5" t="s">
        <v>1</v>
      </c>
      <c r="H200" s="3">
        <v>33.177</v>
      </c>
      <c r="I200" s="1">
        <v>5.0521000000000003</v>
      </c>
      <c r="J200" s="1">
        <v>1.3231999999999999</v>
      </c>
    </row>
    <row r="201" spans="2:10" x14ac:dyDescent="0.35">
      <c r="C201" s="2">
        <v>794.45550000000003</v>
      </c>
      <c r="D201" s="4">
        <v>3.2</v>
      </c>
      <c r="E201" s="5" t="s">
        <v>153</v>
      </c>
      <c r="F201" s="5" t="s">
        <v>154</v>
      </c>
      <c r="G201" s="5" t="s">
        <v>9</v>
      </c>
      <c r="H201" s="3" t="s">
        <v>510</v>
      </c>
      <c r="I201" s="1" t="s">
        <v>510</v>
      </c>
      <c r="J201" s="1" t="s">
        <v>510</v>
      </c>
    </row>
    <row r="202" spans="2:10" x14ac:dyDescent="0.35">
      <c r="C202" s="2">
        <v>794.45550000000003</v>
      </c>
      <c r="D202" s="4">
        <v>3.2</v>
      </c>
      <c r="E202" s="5" t="s">
        <v>155</v>
      </c>
      <c r="F202" s="5" t="s">
        <v>154</v>
      </c>
      <c r="G202" s="5" t="s">
        <v>9</v>
      </c>
      <c r="H202" s="3" t="s">
        <v>510</v>
      </c>
      <c r="I202" s="1" t="s">
        <v>510</v>
      </c>
      <c r="J202" s="1" t="s">
        <v>510</v>
      </c>
    </row>
    <row r="203" spans="2:10" x14ac:dyDescent="0.35">
      <c r="B203" s="2">
        <v>794.50899000000004</v>
      </c>
      <c r="C203" s="2">
        <v>794.51189999999997</v>
      </c>
      <c r="D203" s="4">
        <v>2.9</v>
      </c>
      <c r="E203" s="5" t="s">
        <v>60</v>
      </c>
      <c r="F203" s="5" t="s">
        <v>966</v>
      </c>
      <c r="G203" s="5" t="s">
        <v>4</v>
      </c>
      <c r="H203" s="3">
        <v>12.763</v>
      </c>
      <c r="I203" s="1">
        <v>3.6739000000000002</v>
      </c>
      <c r="J203" s="1">
        <v>6.6489000000000003</v>
      </c>
    </row>
    <row r="204" spans="2:10" x14ac:dyDescent="0.35">
      <c r="C204" s="2">
        <v>794.50969999999995</v>
      </c>
      <c r="D204" s="4">
        <v>0.7</v>
      </c>
      <c r="E204" s="5" t="s">
        <v>61</v>
      </c>
      <c r="F204" s="5" t="s">
        <v>967</v>
      </c>
      <c r="G204" s="5" t="s">
        <v>1</v>
      </c>
      <c r="H204" s="3" t="s">
        <v>510</v>
      </c>
      <c r="I204" s="1" t="s">
        <v>510</v>
      </c>
      <c r="J204" s="1" t="s">
        <v>510</v>
      </c>
    </row>
    <row r="205" spans="2:10" x14ac:dyDescent="0.35">
      <c r="C205" s="2">
        <v>794.50969999999995</v>
      </c>
      <c r="D205" s="4">
        <v>0.7</v>
      </c>
      <c r="E205" s="5" t="s">
        <v>62</v>
      </c>
      <c r="F205" s="5" t="s">
        <v>967</v>
      </c>
      <c r="G205" s="5" t="s">
        <v>1</v>
      </c>
      <c r="H205" s="3" t="s">
        <v>510</v>
      </c>
      <c r="I205" s="1" t="s">
        <v>510</v>
      </c>
      <c r="J205" s="1" t="s">
        <v>510</v>
      </c>
    </row>
    <row r="206" spans="2:10" x14ac:dyDescent="0.35">
      <c r="C206" s="2">
        <v>794.50969999999995</v>
      </c>
      <c r="D206" s="4">
        <v>0.7</v>
      </c>
      <c r="E206" s="5" t="s">
        <v>63</v>
      </c>
      <c r="F206" s="5" t="s">
        <v>967</v>
      </c>
      <c r="G206" s="5" t="s">
        <v>1</v>
      </c>
      <c r="H206" s="3" t="s">
        <v>510</v>
      </c>
      <c r="I206" s="1" t="s">
        <v>510</v>
      </c>
      <c r="J206" s="1" t="s">
        <v>510</v>
      </c>
    </row>
    <row r="207" spans="2:10" x14ac:dyDescent="0.35">
      <c r="C207" s="2">
        <v>794.50969999999995</v>
      </c>
      <c r="D207" s="4">
        <v>0.7</v>
      </c>
      <c r="E207" s="5" t="s">
        <v>64</v>
      </c>
      <c r="F207" s="5" t="s">
        <v>967</v>
      </c>
      <c r="G207" s="5" t="s">
        <v>1</v>
      </c>
      <c r="H207" s="3" t="s">
        <v>510</v>
      </c>
      <c r="I207" s="1" t="s">
        <v>510</v>
      </c>
      <c r="J207" s="1" t="s">
        <v>510</v>
      </c>
    </row>
    <row r="208" spans="2:10" x14ac:dyDescent="0.35">
      <c r="C208" s="2">
        <v>794.50710000000004</v>
      </c>
      <c r="D208" s="4">
        <v>1.9</v>
      </c>
      <c r="E208" s="5" t="s">
        <v>65</v>
      </c>
      <c r="F208" s="5" t="s">
        <v>66</v>
      </c>
      <c r="G208" s="5" t="s">
        <v>9</v>
      </c>
      <c r="H208" s="3" t="s">
        <v>510</v>
      </c>
      <c r="I208" s="1" t="s">
        <v>510</v>
      </c>
      <c r="J208" s="1" t="s">
        <v>510</v>
      </c>
    </row>
    <row r="209" spans="2:10" x14ac:dyDescent="0.35">
      <c r="C209" s="2">
        <v>794.50710000000004</v>
      </c>
      <c r="D209" s="4">
        <v>1.9</v>
      </c>
      <c r="E209" s="5" t="s">
        <v>67</v>
      </c>
      <c r="F209" s="5" t="s">
        <v>66</v>
      </c>
      <c r="G209" s="5" t="s">
        <v>9</v>
      </c>
      <c r="H209" s="3" t="s">
        <v>510</v>
      </c>
      <c r="I209" s="1" t="s">
        <v>510</v>
      </c>
      <c r="J209" s="1" t="s">
        <v>510</v>
      </c>
    </row>
    <row r="210" spans="2:10" x14ac:dyDescent="0.35">
      <c r="B210" s="2">
        <v>798.54174999999998</v>
      </c>
      <c r="C210" s="2">
        <v>798.54319999999996</v>
      </c>
      <c r="D210" s="4">
        <v>1.5</v>
      </c>
      <c r="E210" s="5" t="s">
        <v>140</v>
      </c>
      <c r="F210" s="5" t="s">
        <v>1138</v>
      </c>
      <c r="G210" s="5" t="s">
        <v>4</v>
      </c>
      <c r="H210" s="3">
        <v>14.615</v>
      </c>
      <c r="I210" s="1">
        <v>3.8693</v>
      </c>
      <c r="J210" s="1">
        <v>5.2491000000000003</v>
      </c>
    </row>
    <row r="211" spans="2:10" x14ac:dyDescent="0.35">
      <c r="C211" s="2">
        <v>798.54319999999996</v>
      </c>
      <c r="D211" s="4">
        <v>1.5</v>
      </c>
      <c r="E211" s="5" t="s">
        <v>141</v>
      </c>
      <c r="F211" s="5" t="s">
        <v>1138</v>
      </c>
      <c r="G211" s="5" t="s">
        <v>4</v>
      </c>
      <c r="H211" s="3" t="s">
        <v>510</v>
      </c>
      <c r="I211" s="1" t="s">
        <v>510</v>
      </c>
      <c r="J211" s="1" t="s">
        <v>510</v>
      </c>
    </row>
    <row r="212" spans="2:10" x14ac:dyDescent="0.35">
      <c r="C212" s="2">
        <v>798.54079999999999</v>
      </c>
      <c r="D212" s="4">
        <v>0.9</v>
      </c>
      <c r="E212" s="5" t="s">
        <v>142</v>
      </c>
      <c r="F212" s="5" t="s">
        <v>1139</v>
      </c>
      <c r="G212" s="5" t="s">
        <v>15</v>
      </c>
      <c r="H212" s="3" t="s">
        <v>510</v>
      </c>
      <c r="I212" s="1" t="s">
        <v>510</v>
      </c>
      <c r="J212" s="1" t="s">
        <v>510</v>
      </c>
    </row>
    <row r="213" spans="2:10" x14ac:dyDescent="0.35">
      <c r="C213" s="2">
        <v>798.54100000000005</v>
      </c>
      <c r="D213" s="4">
        <v>0.8</v>
      </c>
      <c r="E213" s="5" t="s">
        <v>143</v>
      </c>
      <c r="F213" s="5" t="s">
        <v>1135</v>
      </c>
      <c r="G213" s="5" t="s">
        <v>1</v>
      </c>
      <c r="H213" s="3" t="s">
        <v>510</v>
      </c>
      <c r="I213" s="1" t="s">
        <v>510</v>
      </c>
      <c r="J213" s="1" t="s">
        <v>510</v>
      </c>
    </row>
    <row r="214" spans="2:10" x14ac:dyDescent="0.35">
      <c r="C214" s="2">
        <v>798.54100000000005</v>
      </c>
      <c r="D214" s="4">
        <v>0.8</v>
      </c>
      <c r="E214" s="5" t="s">
        <v>144</v>
      </c>
      <c r="F214" s="5" t="s">
        <v>1135</v>
      </c>
      <c r="G214" s="5" t="s">
        <v>1</v>
      </c>
      <c r="H214" s="3" t="s">
        <v>510</v>
      </c>
      <c r="I214" s="1" t="s">
        <v>510</v>
      </c>
      <c r="J214" s="1" t="s">
        <v>510</v>
      </c>
    </row>
    <row r="215" spans="2:10" x14ac:dyDescent="0.35">
      <c r="C215" s="2">
        <v>798.54100000000005</v>
      </c>
      <c r="D215" s="4">
        <v>0.8</v>
      </c>
      <c r="E215" s="5" t="s">
        <v>145</v>
      </c>
      <c r="F215" s="5" t="s">
        <v>1135</v>
      </c>
      <c r="G215" s="5" t="s">
        <v>1</v>
      </c>
      <c r="H215" s="3" t="s">
        <v>510</v>
      </c>
      <c r="I215" s="1" t="s">
        <v>510</v>
      </c>
      <c r="J215" s="1" t="s">
        <v>510</v>
      </c>
    </row>
    <row r="216" spans="2:10" x14ac:dyDescent="0.35">
      <c r="C216" s="2">
        <v>798.54100000000005</v>
      </c>
      <c r="D216" s="4">
        <v>0.8</v>
      </c>
      <c r="E216" s="5" t="s">
        <v>146</v>
      </c>
      <c r="F216" s="5" t="s">
        <v>1135</v>
      </c>
      <c r="G216" s="5" t="s">
        <v>1</v>
      </c>
      <c r="H216" s="3" t="s">
        <v>510</v>
      </c>
      <c r="I216" s="1" t="s">
        <v>510</v>
      </c>
      <c r="J216" s="1" t="s">
        <v>510</v>
      </c>
    </row>
    <row r="217" spans="2:10" x14ac:dyDescent="0.35">
      <c r="C217" s="2">
        <v>798.54100000000005</v>
      </c>
      <c r="D217" s="4">
        <v>0.8</v>
      </c>
      <c r="E217" s="5" t="s">
        <v>147</v>
      </c>
      <c r="F217" s="5" t="s">
        <v>1135</v>
      </c>
      <c r="G217" s="5" t="s">
        <v>1</v>
      </c>
      <c r="H217" s="3" t="s">
        <v>510</v>
      </c>
      <c r="I217" s="1" t="s">
        <v>510</v>
      </c>
      <c r="J217" s="1" t="s">
        <v>510</v>
      </c>
    </row>
    <row r="218" spans="2:10" x14ac:dyDescent="0.35">
      <c r="C218" s="2">
        <v>798.54100000000005</v>
      </c>
      <c r="D218" s="4">
        <v>0.8</v>
      </c>
      <c r="E218" s="5" t="s">
        <v>148</v>
      </c>
      <c r="F218" s="5" t="s">
        <v>1135</v>
      </c>
      <c r="G218" s="5" t="s">
        <v>1</v>
      </c>
      <c r="H218" s="3" t="s">
        <v>510</v>
      </c>
      <c r="I218" s="1" t="s">
        <v>510</v>
      </c>
      <c r="J218" s="1" t="s">
        <v>510</v>
      </c>
    </row>
    <row r="219" spans="2:10" x14ac:dyDescent="0.35">
      <c r="C219" s="2">
        <v>798.53840000000002</v>
      </c>
      <c r="D219" s="4">
        <v>3.3</v>
      </c>
      <c r="E219" s="5" t="s">
        <v>149</v>
      </c>
      <c r="F219" s="5" t="s">
        <v>150</v>
      </c>
      <c r="G219" s="5" t="s">
        <v>9</v>
      </c>
      <c r="H219" s="3" t="s">
        <v>510</v>
      </c>
      <c r="I219" s="1" t="s">
        <v>510</v>
      </c>
      <c r="J219" s="1" t="s">
        <v>510</v>
      </c>
    </row>
    <row r="220" spans="2:10" x14ac:dyDescent="0.35">
      <c r="C220" s="2">
        <v>798.53840000000002</v>
      </c>
      <c r="D220" s="4">
        <v>3.3</v>
      </c>
      <c r="E220" s="5" t="s">
        <v>151</v>
      </c>
      <c r="F220" s="5" t="s">
        <v>150</v>
      </c>
      <c r="G220" s="5" t="s">
        <v>9</v>
      </c>
      <c r="H220" s="3" t="s">
        <v>510</v>
      </c>
      <c r="I220" s="1" t="s">
        <v>510</v>
      </c>
      <c r="J220" s="1" t="s">
        <v>510</v>
      </c>
    </row>
    <row r="221" spans="2:10" x14ac:dyDescent="0.35">
      <c r="B221" s="8">
        <v>801.69536000000005</v>
      </c>
      <c r="C221" s="2">
        <v>801.6943</v>
      </c>
      <c r="D221" s="4">
        <v>1.1000000000000001</v>
      </c>
      <c r="E221" s="5" t="s">
        <v>436</v>
      </c>
      <c r="F221" s="5" t="s">
        <v>437</v>
      </c>
      <c r="G221" s="5" t="s">
        <v>15</v>
      </c>
      <c r="H221" s="3">
        <v>2.9039999999999999</v>
      </c>
      <c r="I221" s="1">
        <v>1.5381</v>
      </c>
      <c r="J221" s="1">
        <v>1.9992000000000001</v>
      </c>
    </row>
    <row r="222" spans="2:10" x14ac:dyDescent="0.35">
      <c r="B222" s="2">
        <v>802.47790999999995</v>
      </c>
      <c r="C222" s="2">
        <v>802.47839999999997</v>
      </c>
      <c r="D222" s="4">
        <v>0.5</v>
      </c>
      <c r="E222" s="5" t="s">
        <v>620</v>
      </c>
      <c r="F222" s="5" t="s">
        <v>932</v>
      </c>
      <c r="G222" s="5" t="s">
        <v>1</v>
      </c>
      <c r="H222" s="3">
        <v>5.2632000000000003</v>
      </c>
      <c r="I222" s="1">
        <v>2.3959000000000001</v>
      </c>
      <c r="J222" s="1">
        <v>2.2862</v>
      </c>
    </row>
    <row r="223" spans="2:10" x14ac:dyDescent="0.35">
      <c r="C223" s="2">
        <v>802.47839999999997</v>
      </c>
      <c r="D223" s="4">
        <v>0.5</v>
      </c>
      <c r="E223" s="5" t="s">
        <v>621</v>
      </c>
      <c r="F223" s="5" t="s">
        <v>932</v>
      </c>
      <c r="G223" s="5" t="s">
        <v>1</v>
      </c>
      <c r="H223" s="3" t="s">
        <v>510</v>
      </c>
      <c r="I223" s="1" t="s">
        <v>510</v>
      </c>
      <c r="J223" s="1" t="s">
        <v>510</v>
      </c>
    </row>
    <row r="224" spans="2:10" x14ac:dyDescent="0.35">
      <c r="C224" s="2">
        <v>802.47839999999997</v>
      </c>
      <c r="D224" s="4">
        <v>0.5</v>
      </c>
      <c r="E224" s="5" t="s">
        <v>622</v>
      </c>
      <c r="F224" s="5" t="s">
        <v>932</v>
      </c>
      <c r="G224" s="5" t="s">
        <v>1</v>
      </c>
      <c r="H224" s="3" t="s">
        <v>510</v>
      </c>
      <c r="I224" s="1" t="s">
        <v>510</v>
      </c>
      <c r="J224" s="1" t="s">
        <v>510</v>
      </c>
    </row>
    <row r="225" spans="2:10" x14ac:dyDescent="0.35">
      <c r="B225" s="2">
        <v>806.51031</v>
      </c>
      <c r="C225" s="2">
        <v>806.5059</v>
      </c>
      <c r="D225" s="4">
        <v>4.4000000000000004</v>
      </c>
      <c r="E225" s="5" t="s">
        <v>139</v>
      </c>
      <c r="F225" s="5" t="s">
        <v>1140</v>
      </c>
      <c r="G225" s="5" t="s">
        <v>15</v>
      </c>
      <c r="H225" s="3">
        <v>3.3788999999999998</v>
      </c>
      <c r="I225" s="1">
        <v>1.7565999999999999</v>
      </c>
      <c r="J225" s="1">
        <v>1.4440999999999999</v>
      </c>
    </row>
    <row r="226" spans="2:10" x14ac:dyDescent="0.35">
      <c r="C226" s="2">
        <v>806.50969999999995</v>
      </c>
      <c r="D226" s="4">
        <v>0.7</v>
      </c>
      <c r="E226" s="5" t="s">
        <v>49</v>
      </c>
      <c r="F226" s="5" t="s">
        <v>965</v>
      </c>
      <c r="G226" s="5" t="s">
        <v>1</v>
      </c>
      <c r="H226" s="3" t="s">
        <v>510</v>
      </c>
      <c r="I226" s="1" t="s">
        <v>510</v>
      </c>
      <c r="J226" s="1" t="s">
        <v>510</v>
      </c>
    </row>
    <row r="227" spans="2:10" x14ac:dyDescent="0.35">
      <c r="C227" s="2">
        <v>806.50969999999995</v>
      </c>
      <c r="D227" s="4">
        <v>0.7</v>
      </c>
      <c r="E227" s="5" t="s">
        <v>50</v>
      </c>
      <c r="F227" s="5" t="s">
        <v>965</v>
      </c>
      <c r="G227" s="5" t="s">
        <v>1</v>
      </c>
      <c r="H227" s="3" t="s">
        <v>510</v>
      </c>
      <c r="I227" s="1" t="s">
        <v>510</v>
      </c>
      <c r="J227" s="1" t="s">
        <v>510</v>
      </c>
    </row>
    <row r="228" spans="2:10" x14ac:dyDescent="0.35">
      <c r="C228" s="2">
        <v>806.50969999999995</v>
      </c>
      <c r="D228" s="4">
        <v>0.7</v>
      </c>
      <c r="E228" s="5" t="s">
        <v>51</v>
      </c>
      <c r="F228" s="5" t="s">
        <v>965</v>
      </c>
      <c r="G228" s="5" t="s">
        <v>1</v>
      </c>
      <c r="H228" s="3" t="s">
        <v>510</v>
      </c>
      <c r="I228" s="1" t="s">
        <v>510</v>
      </c>
      <c r="J228" s="1" t="s">
        <v>510</v>
      </c>
    </row>
    <row r="229" spans="2:10" x14ac:dyDescent="0.35">
      <c r="C229" s="2">
        <v>806.50969999999995</v>
      </c>
      <c r="D229" s="4">
        <v>0.7</v>
      </c>
      <c r="E229" s="5" t="s">
        <v>52</v>
      </c>
      <c r="F229" s="5" t="s">
        <v>965</v>
      </c>
      <c r="G229" s="5" t="s">
        <v>1</v>
      </c>
      <c r="H229" s="3" t="s">
        <v>510</v>
      </c>
      <c r="I229" s="1" t="s">
        <v>510</v>
      </c>
      <c r="J229" s="1" t="s">
        <v>510</v>
      </c>
    </row>
    <row r="230" spans="2:10" x14ac:dyDescent="0.35">
      <c r="B230" s="8">
        <v>815.71082999999999</v>
      </c>
      <c r="C230" s="2">
        <v>815.70989999999995</v>
      </c>
      <c r="D230" s="4">
        <v>0.9</v>
      </c>
      <c r="E230" s="5" t="s">
        <v>623</v>
      </c>
      <c r="F230" s="5" t="s">
        <v>1141</v>
      </c>
      <c r="G230" s="5" t="s">
        <v>15</v>
      </c>
      <c r="H230" s="3">
        <v>2.4956</v>
      </c>
      <c r="I230" s="1">
        <v>1.3193999999999999</v>
      </c>
      <c r="J230" s="1">
        <v>1.5697000000000001</v>
      </c>
    </row>
    <row r="231" spans="2:10" x14ac:dyDescent="0.35">
      <c r="B231" s="2">
        <v>822.48458000000005</v>
      </c>
      <c r="C231" s="2">
        <v>822.48919999999998</v>
      </c>
      <c r="D231" s="4">
        <v>4.5999999999999996</v>
      </c>
      <c r="E231" s="5" t="s">
        <v>87</v>
      </c>
      <c r="F231" s="5" t="s">
        <v>103</v>
      </c>
      <c r="G231" s="5" t="s">
        <v>15</v>
      </c>
      <c r="H231" s="3">
        <v>35.286000000000001</v>
      </c>
      <c r="I231" s="1">
        <v>5.141</v>
      </c>
      <c r="J231" s="1">
        <v>1.3366</v>
      </c>
    </row>
    <row r="232" spans="2:10" x14ac:dyDescent="0.35">
      <c r="C232" s="2">
        <v>822.48929999999996</v>
      </c>
      <c r="D232" s="4">
        <v>4.7</v>
      </c>
      <c r="E232" s="5" t="s">
        <v>83</v>
      </c>
      <c r="F232" s="5" t="s">
        <v>99</v>
      </c>
      <c r="G232" s="5" t="s">
        <v>1</v>
      </c>
      <c r="H232" s="3" t="s">
        <v>510</v>
      </c>
      <c r="I232" s="1" t="s">
        <v>510</v>
      </c>
      <c r="J232" s="1" t="s">
        <v>510</v>
      </c>
    </row>
    <row r="233" spans="2:10" x14ac:dyDescent="0.35">
      <c r="C233" s="2">
        <v>822.47979999999995</v>
      </c>
      <c r="D233" s="4">
        <v>4.8</v>
      </c>
      <c r="E233" s="5" t="s">
        <v>139</v>
      </c>
      <c r="F233" s="5" t="s">
        <v>1140</v>
      </c>
      <c r="G233" s="5" t="s">
        <v>1</v>
      </c>
      <c r="H233" s="3" t="s">
        <v>510</v>
      </c>
      <c r="I233" s="1" t="s">
        <v>510</v>
      </c>
      <c r="J233" s="1" t="s">
        <v>510</v>
      </c>
    </row>
    <row r="234" spans="2:10" x14ac:dyDescent="0.35">
      <c r="C234" s="2">
        <v>822.48680000000002</v>
      </c>
      <c r="D234" s="4">
        <v>2.2000000000000002</v>
      </c>
      <c r="E234" s="5" t="s">
        <v>88</v>
      </c>
      <c r="F234" s="5" t="s">
        <v>89</v>
      </c>
      <c r="G234" s="5" t="s">
        <v>9</v>
      </c>
      <c r="H234" s="3" t="s">
        <v>510</v>
      </c>
      <c r="I234" s="1" t="s">
        <v>510</v>
      </c>
      <c r="J234" s="1" t="s">
        <v>510</v>
      </c>
    </row>
    <row r="235" spans="2:10" x14ac:dyDescent="0.35">
      <c r="C235" s="2">
        <v>822.48680000000002</v>
      </c>
      <c r="D235" s="4">
        <v>2.2000000000000002</v>
      </c>
      <c r="E235" s="5" t="s">
        <v>90</v>
      </c>
      <c r="F235" s="5" t="s">
        <v>89</v>
      </c>
      <c r="G235" s="5" t="s">
        <v>9</v>
      </c>
      <c r="H235" s="3" t="s">
        <v>510</v>
      </c>
      <c r="I235" s="1" t="s">
        <v>510</v>
      </c>
      <c r="J235" s="1" t="s">
        <v>510</v>
      </c>
    </row>
    <row r="236" spans="2:10" x14ac:dyDescent="0.35">
      <c r="B236" s="2">
        <v>828.49513000000002</v>
      </c>
      <c r="C236" s="2">
        <v>828.49400000000003</v>
      </c>
      <c r="D236" s="4">
        <v>1.1000000000000001</v>
      </c>
      <c r="E236" s="5" t="s">
        <v>44</v>
      </c>
      <c r="F236" s="5" t="s">
        <v>950</v>
      </c>
      <c r="G236" s="5" t="s">
        <v>1</v>
      </c>
      <c r="H236" s="3">
        <v>3.1598999999999999</v>
      </c>
      <c r="I236" s="1">
        <v>1.6598999999999999</v>
      </c>
      <c r="J236" s="1">
        <v>1.6865000000000001</v>
      </c>
    </row>
    <row r="237" spans="2:10" x14ac:dyDescent="0.35">
      <c r="C237" s="2">
        <v>828.49400000000003</v>
      </c>
      <c r="D237" s="4">
        <v>1.1000000000000001</v>
      </c>
      <c r="E237" s="5" t="s">
        <v>45</v>
      </c>
      <c r="F237" s="5" t="s">
        <v>950</v>
      </c>
      <c r="G237" s="5" t="s">
        <v>1</v>
      </c>
      <c r="H237" s="3" t="s">
        <v>510</v>
      </c>
      <c r="I237" s="1" t="s">
        <v>510</v>
      </c>
      <c r="J237" s="1" t="s">
        <v>510</v>
      </c>
    </row>
    <row r="238" spans="2:10" x14ac:dyDescent="0.35">
      <c r="C238" s="2">
        <v>828.4973</v>
      </c>
      <c r="D238" s="4">
        <v>2.2000000000000002</v>
      </c>
      <c r="E238" s="5" t="s">
        <v>83</v>
      </c>
      <c r="F238" s="5" t="s">
        <v>99</v>
      </c>
      <c r="G238" s="5" t="s">
        <v>9</v>
      </c>
      <c r="H238" s="3" t="s">
        <v>510</v>
      </c>
      <c r="I238" s="1" t="s">
        <v>510</v>
      </c>
      <c r="J238" s="1" t="s">
        <v>510</v>
      </c>
    </row>
    <row r="239" spans="2:10" x14ac:dyDescent="0.35">
      <c r="B239" s="2">
        <v>829.72559999999999</v>
      </c>
      <c r="C239" s="2">
        <v>829.72559999999999</v>
      </c>
      <c r="D239" s="4">
        <v>0</v>
      </c>
      <c r="E239" s="5" t="s">
        <v>134</v>
      </c>
      <c r="F239" s="5" t="s">
        <v>406</v>
      </c>
      <c r="G239" s="5" t="s">
        <v>15</v>
      </c>
      <c r="H239" s="3">
        <v>8.1318000000000001</v>
      </c>
      <c r="I239" s="1">
        <v>3.0236000000000001</v>
      </c>
      <c r="J239" s="1">
        <v>2.8853</v>
      </c>
    </row>
    <row r="240" spans="2:10" x14ac:dyDescent="0.35">
      <c r="B240" s="2">
        <v>832.52611999999999</v>
      </c>
      <c r="C240" s="2">
        <v>832.52149999999995</v>
      </c>
      <c r="D240" s="4">
        <v>4.5999999999999996</v>
      </c>
      <c r="E240" s="5" t="s">
        <v>624</v>
      </c>
      <c r="F240" s="5" t="s">
        <v>1142</v>
      </c>
      <c r="G240" s="5" t="s">
        <v>15</v>
      </c>
      <c r="H240" s="3">
        <v>7.5838999999999999</v>
      </c>
      <c r="I240" s="1">
        <v>2.9228999999999998</v>
      </c>
      <c r="J240" s="1">
        <v>1.4171</v>
      </c>
    </row>
    <row r="241" spans="2:10" x14ac:dyDescent="0.35">
      <c r="C241" s="2">
        <v>832.53099999999995</v>
      </c>
      <c r="D241" s="4">
        <v>4.9000000000000004</v>
      </c>
      <c r="E241" s="5" t="s">
        <v>625</v>
      </c>
      <c r="F241" s="5" t="s">
        <v>787</v>
      </c>
      <c r="G241" s="5" t="s">
        <v>15</v>
      </c>
      <c r="H241" s="3" t="s">
        <v>510</v>
      </c>
      <c r="I241" s="1" t="s">
        <v>510</v>
      </c>
      <c r="J241" s="1" t="s">
        <v>510</v>
      </c>
    </row>
    <row r="242" spans="2:10" x14ac:dyDescent="0.35">
      <c r="C242" s="2">
        <v>832.52530000000002</v>
      </c>
      <c r="D242" s="4">
        <v>0.8</v>
      </c>
      <c r="E242" s="5" t="s">
        <v>626</v>
      </c>
      <c r="F242" s="5" t="s">
        <v>981</v>
      </c>
      <c r="G242" s="5" t="s">
        <v>1</v>
      </c>
      <c r="H242" s="3" t="s">
        <v>510</v>
      </c>
      <c r="I242" s="1" t="s">
        <v>510</v>
      </c>
      <c r="J242" s="1" t="s">
        <v>510</v>
      </c>
    </row>
    <row r="243" spans="2:10" x14ac:dyDescent="0.35">
      <c r="C243" s="2">
        <v>832.52530000000002</v>
      </c>
      <c r="D243" s="4">
        <v>0.8</v>
      </c>
      <c r="E243" s="5" t="s">
        <v>627</v>
      </c>
      <c r="F243" s="5" t="s">
        <v>981</v>
      </c>
      <c r="G243" s="5" t="s">
        <v>1</v>
      </c>
      <c r="H243" s="3" t="s">
        <v>510</v>
      </c>
      <c r="I243" s="1" t="s">
        <v>510</v>
      </c>
      <c r="J243" s="1" t="s">
        <v>510</v>
      </c>
    </row>
    <row r="244" spans="2:10" x14ac:dyDescent="0.35">
      <c r="C244" s="2">
        <v>832.52530000000002</v>
      </c>
      <c r="D244" s="4">
        <v>0.8</v>
      </c>
      <c r="E244" s="5" t="s">
        <v>628</v>
      </c>
      <c r="F244" s="5" t="s">
        <v>981</v>
      </c>
      <c r="G244" s="5" t="s">
        <v>1</v>
      </c>
      <c r="H244" s="3" t="s">
        <v>510</v>
      </c>
      <c r="I244" s="1" t="s">
        <v>510</v>
      </c>
      <c r="J244" s="1" t="s">
        <v>510</v>
      </c>
    </row>
    <row r="245" spans="2:10" x14ac:dyDescent="0.35">
      <c r="C245" s="2">
        <v>832.52530000000002</v>
      </c>
      <c r="D245" s="4">
        <v>0.8</v>
      </c>
      <c r="E245" s="5" t="s">
        <v>629</v>
      </c>
      <c r="F245" s="5" t="s">
        <v>981</v>
      </c>
      <c r="G245" s="5" t="s">
        <v>1</v>
      </c>
      <c r="H245" s="3" t="s">
        <v>510</v>
      </c>
      <c r="I245" s="1" t="s">
        <v>510</v>
      </c>
      <c r="J245" s="1" t="s">
        <v>510</v>
      </c>
    </row>
    <row r="246" spans="2:10" x14ac:dyDescent="0.35">
      <c r="B246" s="2">
        <v>844.46757000000002</v>
      </c>
      <c r="C246" s="2">
        <v>844.47109999999998</v>
      </c>
      <c r="D246" s="4">
        <v>3.5</v>
      </c>
      <c r="E246" s="5" t="s">
        <v>87</v>
      </c>
      <c r="F246" s="5" t="s">
        <v>103</v>
      </c>
      <c r="G246" s="5" t="s">
        <v>9</v>
      </c>
      <c r="H246" s="3">
        <v>37.753</v>
      </c>
      <c r="I246" s="1">
        <v>5.2385000000000002</v>
      </c>
      <c r="J246" s="1">
        <v>2.2082000000000002</v>
      </c>
    </row>
    <row r="247" spans="2:10" x14ac:dyDescent="0.35">
      <c r="B247" s="2">
        <v>845.69973000000005</v>
      </c>
      <c r="C247" s="2">
        <v>845.69939999999997</v>
      </c>
      <c r="D247" s="4">
        <v>0.4</v>
      </c>
      <c r="E247" s="5" t="s">
        <v>129</v>
      </c>
      <c r="F247" s="5" t="s">
        <v>1143</v>
      </c>
      <c r="G247" s="5" t="s">
        <v>4</v>
      </c>
      <c r="H247" s="3">
        <v>84.382999999999996</v>
      </c>
      <c r="I247" s="1">
        <v>6.3989000000000003</v>
      </c>
      <c r="J247" s="1">
        <v>1.9553</v>
      </c>
    </row>
    <row r="248" spans="2:10" x14ac:dyDescent="0.35">
      <c r="C248" s="2">
        <v>845.70169999999996</v>
      </c>
      <c r="D248" s="4">
        <v>2</v>
      </c>
      <c r="E248" s="5" t="s">
        <v>130</v>
      </c>
      <c r="F248" s="5" t="s">
        <v>1144</v>
      </c>
      <c r="G248" s="5" t="s">
        <v>4</v>
      </c>
      <c r="H248" s="3" t="s">
        <v>510</v>
      </c>
      <c r="I248" s="1" t="s">
        <v>510</v>
      </c>
      <c r="J248" s="1" t="s">
        <v>510</v>
      </c>
    </row>
    <row r="249" spans="2:10" x14ac:dyDescent="0.35">
      <c r="C249" s="2">
        <v>845.69929999999999</v>
      </c>
      <c r="D249" s="4">
        <v>0.4</v>
      </c>
      <c r="E249" s="5" t="s">
        <v>131</v>
      </c>
      <c r="F249" s="5" t="s">
        <v>401</v>
      </c>
      <c r="G249" s="5" t="s">
        <v>15</v>
      </c>
      <c r="H249" s="3" t="s">
        <v>510</v>
      </c>
      <c r="I249" s="1" t="s">
        <v>510</v>
      </c>
      <c r="J249" s="1" t="s">
        <v>510</v>
      </c>
    </row>
    <row r="250" spans="2:10" x14ac:dyDescent="0.35">
      <c r="C250" s="2">
        <v>845.69929999999999</v>
      </c>
      <c r="D250" s="4">
        <v>0.4</v>
      </c>
      <c r="E250" s="5" t="s">
        <v>132</v>
      </c>
      <c r="F250" s="5" t="s">
        <v>401</v>
      </c>
      <c r="G250" s="5" t="s">
        <v>15</v>
      </c>
      <c r="H250" s="3" t="s">
        <v>510</v>
      </c>
      <c r="I250" s="1" t="s">
        <v>510</v>
      </c>
      <c r="J250" s="1" t="s">
        <v>510</v>
      </c>
    </row>
    <row r="251" spans="2:10" x14ac:dyDescent="0.35">
      <c r="C251" s="2">
        <v>845.69929999999999</v>
      </c>
      <c r="D251" s="4">
        <v>0.4</v>
      </c>
      <c r="E251" s="5" t="s">
        <v>133</v>
      </c>
      <c r="F251" s="5" t="s">
        <v>401</v>
      </c>
      <c r="G251" s="5" t="s">
        <v>15</v>
      </c>
      <c r="H251" s="3" t="s">
        <v>510</v>
      </c>
      <c r="I251" s="1" t="s">
        <v>510</v>
      </c>
      <c r="J251" s="1" t="s">
        <v>510</v>
      </c>
    </row>
    <row r="252" spans="2:10" x14ac:dyDescent="0.35">
      <c r="C252" s="2">
        <v>845.69949999999994</v>
      </c>
      <c r="D252" s="4">
        <v>0.2</v>
      </c>
      <c r="E252" s="5" t="s">
        <v>134</v>
      </c>
      <c r="F252" s="5" t="s">
        <v>406</v>
      </c>
      <c r="G252" s="5" t="s">
        <v>1</v>
      </c>
      <c r="H252" s="3" t="s">
        <v>510</v>
      </c>
      <c r="I252" s="1" t="s">
        <v>510</v>
      </c>
      <c r="J252" s="1" t="s">
        <v>510</v>
      </c>
    </row>
    <row r="253" spans="2:10" x14ac:dyDescent="0.35">
      <c r="C253" s="2">
        <v>845.69690000000003</v>
      </c>
      <c r="D253" s="4">
        <v>2.8</v>
      </c>
      <c r="E253" s="5" t="s">
        <v>135</v>
      </c>
      <c r="F253" s="5" t="s">
        <v>136</v>
      </c>
      <c r="G253" s="5" t="s">
        <v>9</v>
      </c>
      <c r="H253" s="3" t="s">
        <v>510</v>
      </c>
      <c r="I253" s="1" t="s">
        <v>510</v>
      </c>
      <c r="J253" s="1" t="s">
        <v>510</v>
      </c>
    </row>
    <row r="254" spans="2:10" x14ac:dyDescent="0.35">
      <c r="C254" s="2">
        <v>845.69690000000003</v>
      </c>
      <c r="D254" s="4">
        <v>2.8</v>
      </c>
      <c r="E254" s="5" t="s">
        <v>137</v>
      </c>
      <c r="F254" s="5" t="s">
        <v>136</v>
      </c>
      <c r="G254" s="5" t="s">
        <v>9</v>
      </c>
      <c r="H254" s="3" t="s">
        <v>510</v>
      </c>
      <c r="I254" s="1" t="s">
        <v>510</v>
      </c>
      <c r="J254" s="1" t="s">
        <v>510</v>
      </c>
    </row>
    <row r="255" spans="2:10" x14ac:dyDescent="0.35">
      <c r="C255" s="2">
        <v>845.69690000000003</v>
      </c>
      <c r="D255" s="4">
        <v>2.8</v>
      </c>
      <c r="E255" s="5" t="s">
        <v>138</v>
      </c>
      <c r="F255" s="5" t="s">
        <v>136</v>
      </c>
      <c r="G255" s="5" t="s">
        <v>9</v>
      </c>
      <c r="H255" s="3" t="s">
        <v>510</v>
      </c>
      <c r="I255" s="1" t="s">
        <v>510</v>
      </c>
      <c r="J255" s="1" t="s">
        <v>510</v>
      </c>
    </row>
    <row r="256" spans="2:10" x14ac:dyDescent="0.35">
      <c r="B256" s="2">
        <v>883.77197000000001</v>
      </c>
      <c r="C256" s="2">
        <v>883.77250000000004</v>
      </c>
      <c r="D256" s="4">
        <v>0.5</v>
      </c>
      <c r="E256" s="5" t="s">
        <v>124</v>
      </c>
      <c r="F256" s="5" t="s">
        <v>264</v>
      </c>
      <c r="G256" s="5" t="s">
        <v>15</v>
      </c>
      <c r="H256" s="3">
        <v>176.49</v>
      </c>
      <c r="I256" s="1">
        <v>7.4634</v>
      </c>
      <c r="J256" s="1">
        <v>3.0669</v>
      </c>
    </row>
    <row r="257" spans="2:10" x14ac:dyDescent="0.35">
      <c r="B257" s="2">
        <v>899.74634000000003</v>
      </c>
      <c r="C257" s="2">
        <v>899.74630000000002</v>
      </c>
      <c r="D257" s="4">
        <v>0</v>
      </c>
      <c r="E257" s="5" t="s">
        <v>117</v>
      </c>
      <c r="F257" s="5" t="s">
        <v>1145</v>
      </c>
      <c r="G257" s="5" t="s">
        <v>4</v>
      </c>
      <c r="H257" s="3">
        <v>40.671999999999997</v>
      </c>
      <c r="I257" s="1">
        <v>5.3459000000000003</v>
      </c>
      <c r="J257" s="1">
        <v>2.2328999999999999</v>
      </c>
    </row>
    <row r="258" spans="2:10" x14ac:dyDescent="0.35">
      <c r="C258" s="2">
        <v>899.74630000000002</v>
      </c>
      <c r="D258" s="4">
        <v>0</v>
      </c>
      <c r="E258" s="5" t="s">
        <v>118</v>
      </c>
      <c r="F258" s="5" t="s">
        <v>1145</v>
      </c>
      <c r="G258" s="5" t="s">
        <v>4</v>
      </c>
      <c r="H258" s="3" t="s">
        <v>510</v>
      </c>
      <c r="I258" s="1" t="s">
        <v>510</v>
      </c>
      <c r="J258" s="1" t="s">
        <v>510</v>
      </c>
    </row>
    <row r="259" spans="2:10" x14ac:dyDescent="0.35">
      <c r="C259" s="2">
        <v>899.74630000000002</v>
      </c>
      <c r="D259" s="4">
        <v>0</v>
      </c>
      <c r="E259" s="5" t="s">
        <v>119</v>
      </c>
      <c r="F259" s="5" t="s">
        <v>1145</v>
      </c>
      <c r="G259" s="5" t="s">
        <v>4</v>
      </c>
      <c r="H259" s="3" t="s">
        <v>510</v>
      </c>
      <c r="I259" s="1" t="s">
        <v>510</v>
      </c>
      <c r="J259" s="1" t="s">
        <v>510</v>
      </c>
    </row>
    <row r="260" spans="2:10" x14ac:dyDescent="0.35">
      <c r="C260" s="2">
        <v>899.74869999999999</v>
      </c>
      <c r="D260" s="4">
        <v>2.4</v>
      </c>
      <c r="E260" s="5" t="s">
        <v>120</v>
      </c>
      <c r="F260" s="5" t="s">
        <v>1146</v>
      </c>
      <c r="G260" s="5" t="s">
        <v>4</v>
      </c>
      <c r="H260" s="3" t="s">
        <v>510</v>
      </c>
      <c r="I260" s="1" t="s">
        <v>510</v>
      </c>
      <c r="J260" s="1" t="s">
        <v>510</v>
      </c>
    </row>
    <row r="261" spans="2:10" x14ac:dyDescent="0.35">
      <c r="C261" s="2">
        <v>899.74630000000002</v>
      </c>
      <c r="D261" s="4">
        <v>0.1</v>
      </c>
      <c r="E261" s="5" t="s">
        <v>121</v>
      </c>
      <c r="F261" s="5" t="s">
        <v>233</v>
      </c>
      <c r="G261" s="5" t="s">
        <v>15</v>
      </c>
      <c r="H261" s="3" t="s">
        <v>510</v>
      </c>
      <c r="I261" s="1" t="s">
        <v>510</v>
      </c>
      <c r="J261" s="1" t="s">
        <v>510</v>
      </c>
    </row>
    <row r="262" spans="2:10" x14ac:dyDescent="0.35">
      <c r="C262" s="2">
        <v>899.74630000000002</v>
      </c>
      <c r="D262" s="4">
        <v>0.1</v>
      </c>
      <c r="E262" s="5" t="s">
        <v>122</v>
      </c>
      <c r="F262" s="5" t="s">
        <v>233</v>
      </c>
      <c r="G262" s="5" t="s">
        <v>15</v>
      </c>
      <c r="H262" s="3" t="s">
        <v>510</v>
      </c>
      <c r="I262" s="1" t="s">
        <v>510</v>
      </c>
      <c r="J262" s="1" t="s">
        <v>510</v>
      </c>
    </row>
    <row r="263" spans="2:10" x14ac:dyDescent="0.35">
      <c r="C263" s="2">
        <v>899.74630000000002</v>
      </c>
      <c r="D263" s="4">
        <v>0.1</v>
      </c>
      <c r="E263" s="5" t="s">
        <v>123</v>
      </c>
      <c r="F263" s="5" t="s">
        <v>233</v>
      </c>
      <c r="G263" s="5" t="s">
        <v>15</v>
      </c>
      <c r="H263" s="3" t="s">
        <v>510</v>
      </c>
      <c r="I263" s="1" t="s">
        <v>510</v>
      </c>
      <c r="J263" s="1" t="s">
        <v>510</v>
      </c>
    </row>
    <row r="264" spans="2:10" x14ac:dyDescent="0.35">
      <c r="C264" s="2">
        <v>899.74639999999999</v>
      </c>
      <c r="D264" s="4">
        <v>0.1</v>
      </c>
      <c r="E264" s="5" t="s">
        <v>124</v>
      </c>
      <c r="F264" s="5" t="s">
        <v>264</v>
      </c>
      <c r="G264" s="5" t="s">
        <v>1</v>
      </c>
      <c r="H264" s="3" t="s">
        <v>510</v>
      </c>
      <c r="I264" s="1" t="s">
        <v>510</v>
      </c>
      <c r="J264" s="1" t="s">
        <v>510</v>
      </c>
    </row>
    <row r="265" spans="2:10" x14ac:dyDescent="0.35">
      <c r="C265" s="2">
        <v>899.74390000000005</v>
      </c>
      <c r="D265" s="4">
        <v>2.5</v>
      </c>
      <c r="E265" s="5" t="s">
        <v>125</v>
      </c>
      <c r="F265" s="5" t="s">
        <v>126</v>
      </c>
      <c r="G265" s="5" t="s">
        <v>9</v>
      </c>
      <c r="H265" s="3" t="s">
        <v>510</v>
      </c>
      <c r="I265" s="1" t="s">
        <v>510</v>
      </c>
      <c r="J265" s="1" t="s">
        <v>510</v>
      </c>
    </row>
    <row r="266" spans="2:10" x14ac:dyDescent="0.35">
      <c r="C266" s="2">
        <v>899.74390000000005</v>
      </c>
      <c r="D266" s="4">
        <v>2.5</v>
      </c>
      <c r="E266" s="5" t="s">
        <v>127</v>
      </c>
      <c r="F266" s="5" t="s">
        <v>126</v>
      </c>
      <c r="G266" s="5" t="s">
        <v>9</v>
      </c>
      <c r="H266" s="3" t="s">
        <v>510</v>
      </c>
      <c r="I266" s="1" t="s">
        <v>510</v>
      </c>
      <c r="J266" s="1" t="s">
        <v>510</v>
      </c>
    </row>
    <row r="267" spans="2:10" x14ac:dyDescent="0.35">
      <c r="C267" s="2">
        <v>899.74390000000005</v>
      </c>
      <c r="D267" s="4">
        <v>2.5</v>
      </c>
      <c r="E267" s="5" t="s">
        <v>128</v>
      </c>
      <c r="F267" s="5" t="s">
        <v>126</v>
      </c>
      <c r="G267" s="5" t="s">
        <v>9</v>
      </c>
      <c r="H267" s="3" t="s">
        <v>510</v>
      </c>
      <c r="I267" s="1" t="s">
        <v>510</v>
      </c>
      <c r="J267" s="1" t="s">
        <v>510</v>
      </c>
    </row>
    <row r="268" spans="2:10" x14ac:dyDescent="0.35">
      <c r="B268" s="2">
        <v>899.80552999999998</v>
      </c>
      <c r="C268" s="2">
        <v>899.80380000000002</v>
      </c>
      <c r="D268" s="4">
        <v>1.7</v>
      </c>
      <c r="E268" s="5" t="s">
        <v>630</v>
      </c>
      <c r="F268" s="5" t="s">
        <v>1147</v>
      </c>
      <c r="G268" s="5" t="s">
        <v>15</v>
      </c>
      <c r="H268" s="3">
        <v>10.558999999999999</v>
      </c>
      <c r="I268" s="1">
        <v>3.4005000000000001</v>
      </c>
      <c r="J268" s="1">
        <v>1.3741000000000001</v>
      </c>
    </row>
    <row r="269" spans="2:10" x14ac:dyDescent="0.35">
      <c r="B269" s="2">
        <v>911.80335000000002</v>
      </c>
      <c r="C269" s="2">
        <v>911.80380000000002</v>
      </c>
      <c r="D269" s="4">
        <v>0.5</v>
      </c>
      <c r="E269" s="5" t="s">
        <v>347</v>
      </c>
      <c r="F269" s="5" t="s">
        <v>348</v>
      </c>
      <c r="G269" s="5" t="s">
        <v>15</v>
      </c>
      <c r="H269" s="3">
        <v>5.5293000000000001</v>
      </c>
      <c r="I269" s="1">
        <v>2.4670999999999998</v>
      </c>
      <c r="J269" s="1">
        <v>2.0175000000000001</v>
      </c>
    </row>
    <row r="270" spans="2:10" x14ac:dyDescent="0.35">
      <c r="B270" s="2">
        <v>921.79175999999995</v>
      </c>
      <c r="C270" s="2">
        <v>921.78819999999996</v>
      </c>
      <c r="D270" s="4">
        <v>3.6</v>
      </c>
      <c r="E270" s="5" t="s">
        <v>116</v>
      </c>
      <c r="F270" s="5" t="s">
        <v>1148</v>
      </c>
      <c r="G270" s="5" t="s">
        <v>15</v>
      </c>
      <c r="H270" s="3">
        <v>16.797999999999998</v>
      </c>
      <c r="I270" s="1">
        <v>4.0701999999999998</v>
      </c>
      <c r="J270" s="1">
        <v>3.4636</v>
      </c>
    </row>
    <row r="271" spans="2:10" x14ac:dyDescent="0.35">
      <c r="B271" s="2">
        <v>925.82006999999999</v>
      </c>
      <c r="C271" s="2">
        <v>925.81949999999995</v>
      </c>
      <c r="D271" s="4">
        <v>0.6</v>
      </c>
      <c r="E271" s="5" t="s">
        <v>115</v>
      </c>
      <c r="F271" s="5" t="s">
        <v>1149</v>
      </c>
      <c r="G271" s="5" t="s">
        <v>15</v>
      </c>
      <c r="H271" s="3">
        <v>14.250999999999999</v>
      </c>
      <c r="I271" s="1">
        <v>3.8330000000000002</v>
      </c>
      <c r="J271" s="1">
        <v>4.9055999999999997</v>
      </c>
    </row>
    <row r="272" spans="2:10" x14ac:dyDescent="0.35">
      <c r="B272" s="12">
        <v>937.82011</v>
      </c>
      <c r="C272" s="12">
        <v>937.81949999999995</v>
      </c>
      <c r="D272" s="13">
        <v>0.7</v>
      </c>
      <c r="E272" s="14" t="s">
        <v>631</v>
      </c>
      <c r="F272" s="14" t="s">
        <v>1150</v>
      </c>
      <c r="G272" s="14" t="s">
        <v>15</v>
      </c>
      <c r="H272" s="15">
        <v>4.6147</v>
      </c>
      <c r="I272" s="16">
        <v>2.2061999999999999</v>
      </c>
      <c r="J272" s="16">
        <v>1.9964</v>
      </c>
    </row>
    <row r="274" spans="2:5" x14ac:dyDescent="0.35">
      <c r="B274" s="20"/>
      <c r="C274" s="20"/>
      <c r="D274" s="20"/>
      <c r="E274" s="20"/>
    </row>
  </sheetData>
  <mergeCells count="2">
    <mergeCell ref="B4:C4"/>
    <mergeCell ref="B1:J3"/>
  </mergeCells>
  <conditionalFormatting sqref="B5">
    <cfRule type="duplicateValues" dxfId="8" priority="3"/>
  </conditionalFormatting>
  <conditionalFormatting sqref="B5">
    <cfRule type="duplicateValues" dxfId="7" priority="2"/>
  </conditionalFormatting>
  <conditionalFormatting sqref="B5:B273 B275:B1048576">
    <cfRule type="duplicateValues" dxfId="6" priority="1"/>
  </conditionalFormatting>
  <pageMargins left="0.7" right="0.7" top="0.75" bottom="0.75" header="0.3" footer="0.3"/>
  <pageSetup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J296"/>
  <sheetViews>
    <sheetView workbookViewId="0">
      <selection activeCell="M18" sqref="M18"/>
    </sheetView>
  </sheetViews>
  <sheetFormatPr defaultRowHeight="14.5" x14ac:dyDescent="0.35"/>
  <cols>
    <col min="2" max="2" width="15.453125" style="2" customWidth="1"/>
    <col min="3" max="3" width="14.7265625" style="2" bestFit="1" customWidth="1"/>
    <col min="4" max="4" width="9.81640625" style="5" bestFit="1" customWidth="1"/>
    <col min="5" max="5" width="14.81640625" style="5" bestFit="1" customWidth="1"/>
    <col min="6" max="6" width="15.26953125" style="5" bestFit="1" customWidth="1"/>
    <col min="7" max="7" width="11.81640625" style="5" bestFit="1" customWidth="1"/>
    <col min="8" max="10" width="10.7265625" style="5" customWidth="1"/>
  </cols>
  <sheetData>
    <row r="1" spans="2:10" x14ac:dyDescent="0.35">
      <c r="B1" s="28" t="s">
        <v>1156</v>
      </c>
      <c r="C1" s="28"/>
      <c r="D1" s="28"/>
      <c r="E1" s="28"/>
      <c r="F1" s="28"/>
      <c r="G1" s="28"/>
      <c r="H1" s="28"/>
      <c r="I1" s="28"/>
      <c r="J1" s="28"/>
    </row>
    <row r="2" spans="2:10" x14ac:dyDescent="0.35">
      <c r="B2" s="28"/>
      <c r="C2" s="28"/>
      <c r="D2" s="28"/>
      <c r="E2" s="28"/>
      <c r="F2" s="28"/>
      <c r="G2" s="28"/>
      <c r="H2" s="28"/>
      <c r="I2" s="28"/>
      <c r="J2" s="28"/>
    </row>
    <row r="3" spans="2:10" ht="27.5" customHeight="1" x14ac:dyDescent="0.35">
      <c r="B3" s="28"/>
      <c r="C3" s="28"/>
      <c r="D3" s="28"/>
      <c r="E3" s="28"/>
      <c r="F3" s="28"/>
      <c r="G3" s="28"/>
      <c r="H3" s="28"/>
      <c r="I3" s="28"/>
      <c r="J3" s="28"/>
    </row>
    <row r="4" spans="2:10" x14ac:dyDescent="0.35">
      <c r="B4" s="19"/>
      <c r="C4" s="19"/>
      <c r="D4" s="19"/>
      <c r="E4" s="19"/>
      <c r="F4" s="19"/>
      <c r="G4" s="19"/>
      <c r="H4" s="19"/>
      <c r="I4" s="19"/>
      <c r="J4" s="19"/>
    </row>
    <row r="5" spans="2:10" ht="18.5" x14ac:dyDescent="0.45">
      <c r="B5" s="23" t="s">
        <v>1157</v>
      </c>
      <c r="C5" s="23" t="s">
        <v>1153</v>
      </c>
      <c r="D5" s="21" t="s">
        <v>112</v>
      </c>
      <c r="E5" s="21" t="s">
        <v>113</v>
      </c>
      <c r="F5" s="21" t="s">
        <v>816</v>
      </c>
      <c r="G5" s="21" t="s">
        <v>114</v>
      </c>
      <c r="H5" s="22" t="s">
        <v>509</v>
      </c>
      <c r="I5" s="21" t="s">
        <v>1154</v>
      </c>
      <c r="J5" s="22" t="s">
        <v>1155</v>
      </c>
    </row>
    <row r="6" spans="2:10" x14ac:dyDescent="0.35">
      <c r="B6" s="2">
        <v>339.28973999999999</v>
      </c>
      <c r="C6" s="2">
        <v>339.2894</v>
      </c>
      <c r="D6" s="5">
        <v>0.4</v>
      </c>
      <c r="E6" s="5" t="s">
        <v>507</v>
      </c>
      <c r="F6" s="5" t="s">
        <v>999</v>
      </c>
      <c r="G6" s="5" t="s">
        <v>4</v>
      </c>
      <c r="H6" s="3">
        <v>-2.554735201696344</v>
      </c>
      <c r="I6" s="1">
        <v>-1.3532</v>
      </c>
      <c r="J6" s="1">
        <v>1.6656</v>
      </c>
    </row>
    <row r="7" spans="2:10" x14ac:dyDescent="0.35">
      <c r="C7" s="2">
        <v>339.28699999999998</v>
      </c>
      <c r="D7" s="5">
        <v>2.8</v>
      </c>
      <c r="E7" s="5" t="s">
        <v>508</v>
      </c>
      <c r="F7" s="5" t="s">
        <v>1000</v>
      </c>
      <c r="G7" s="5" t="s">
        <v>15</v>
      </c>
      <c r="H7" s="3" t="s">
        <v>510</v>
      </c>
      <c r="I7" s="1" t="s">
        <v>510</v>
      </c>
      <c r="J7" s="1" t="s">
        <v>510</v>
      </c>
    </row>
    <row r="8" spans="2:10" x14ac:dyDescent="0.35">
      <c r="B8" s="2">
        <v>521.45678999999996</v>
      </c>
      <c r="C8" s="2">
        <v>521.45640000000003</v>
      </c>
      <c r="D8" s="5">
        <v>0.4</v>
      </c>
      <c r="E8" s="5" t="s">
        <v>504</v>
      </c>
      <c r="F8" s="5" t="s">
        <v>1001</v>
      </c>
      <c r="G8" s="5" t="s">
        <v>4</v>
      </c>
      <c r="H8" s="3">
        <v>-2.5807117603034917</v>
      </c>
      <c r="I8" s="1">
        <v>-1.3677999999999999</v>
      </c>
      <c r="J8" s="1">
        <v>2.0926</v>
      </c>
    </row>
    <row r="9" spans="2:10" x14ac:dyDescent="0.35">
      <c r="C9" s="2">
        <v>521.45399999999995</v>
      </c>
      <c r="D9" s="5">
        <v>2.8</v>
      </c>
      <c r="E9" s="5" t="s">
        <v>505</v>
      </c>
      <c r="F9" s="5" t="s">
        <v>1002</v>
      </c>
      <c r="G9" s="5" t="s">
        <v>15</v>
      </c>
      <c r="H9" s="3" t="s">
        <v>510</v>
      </c>
      <c r="I9" s="1" t="s">
        <v>510</v>
      </c>
      <c r="J9" s="1" t="s">
        <v>510</v>
      </c>
    </row>
    <row r="10" spans="2:10" x14ac:dyDescent="0.35">
      <c r="C10" s="2">
        <v>521.45399999999995</v>
      </c>
      <c r="D10" s="5">
        <v>2.8</v>
      </c>
      <c r="E10" s="5" t="s">
        <v>506</v>
      </c>
      <c r="F10" s="5" t="s">
        <v>1002</v>
      </c>
      <c r="G10" s="5" t="s">
        <v>15</v>
      </c>
      <c r="H10" s="3" t="s">
        <v>510</v>
      </c>
      <c r="I10" s="1" t="s">
        <v>510</v>
      </c>
      <c r="J10" s="1" t="s">
        <v>510</v>
      </c>
    </row>
    <row r="11" spans="2:10" x14ac:dyDescent="0.35">
      <c r="B11" s="2">
        <v>523.47238000000004</v>
      </c>
      <c r="C11" s="2">
        <v>523.47209999999995</v>
      </c>
      <c r="D11" s="5">
        <v>0.3</v>
      </c>
      <c r="E11" s="5" t="s">
        <v>503</v>
      </c>
      <c r="F11" s="5" t="s">
        <v>1003</v>
      </c>
      <c r="G11" s="5" t="s">
        <v>4</v>
      </c>
      <c r="H11" s="3">
        <v>-4.8938044435744352</v>
      </c>
      <c r="I11" s="1">
        <v>-2.2909999999999999</v>
      </c>
      <c r="J11" s="1">
        <v>3.1291000000000002</v>
      </c>
    </row>
    <row r="12" spans="2:10" x14ac:dyDescent="0.35">
      <c r="B12" s="2">
        <v>545.45510999999999</v>
      </c>
      <c r="C12" s="2">
        <v>545.45640000000003</v>
      </c>
      <c r="D12" s="5">
        <v>1.3</v>
      </c>
      <c r="E12" s="5" t="s">
        <v>500</v>
      </c>
      <c r="F12" s="5" t="s">
        <v>1004</v>
      </c>
      <c r="G12" s="5" t="s">
        <v>4</v>
      </c>
      <c r="H12" s="3">
        <v>-2.2837828579258685</v>
      </c>
      <c r="I12" s="1">
        <v>-1.1914</v>
      </c>
      <c r="J12" s="1">
        <v>1.8647</v>
      </c>
    </row>
    <row r="13" spans="2:10" x14ac:dyDescent="0.35">
      <c r="C13" s="2">
        <v>545.45399999999995</v>
      </c>
      <c r="D13" s="5">
        <v>1.1000000000000001</v>
      </c>
      <c r="E13" s="5" t="s">
        <v>501</v>
      </c>
      <c r="F13" s="5" t="s">
        <v>1005</v>
      </c>
      <c r="G13" s="5" t="s">
        <v>15</v>
      </c>
      <c r="H13" s="3" t="s">
        <v>510</v>
      </c>
      <c r="I13" s="1" t="s">
        <v>510</v>
      </c>
      <c r="J13" s="1" t="s">
        <v>510</v>
      </c>
    </row>
    <row r="14" spans="2:10" x14ac:dyDescent="0.35">
      <c r="C14" s="2">
        <v>545.45399999999995</v>
      </c>
      <c r="D14" s="5">
        <v>1.1000000000000001</v>
      </c>
      <c r="E14" s="5" t="s">
        <v>502</v>
      </c>
      <c r="F14" s="5" t="s">
        <v>1005</v>
      </c>
      <c r="G14" s="5" t="s">
        <v>15</v>
      </c>
      <c r="H14" s="3" t="s">
        <v>510</v>
      </c>
      <c r="I14" s="1" t="s">
        <v>510</v>
      </c>
      <c r="J14" s="1" t="s">
        <v>510</v>
      </c>
    </row>
    <row r="15" spans="2:10" x14ac:dyDescent="0.35">
      <c r="B15" s="2">
        <v>547.47257000000002</v>
      </c>
      <c r="C15" s="2">
        <v>547.47209999999995</v>
      </c>
      <c r="D15" s="5">
        <v>0.5</v>
      </c>
      <c r="E15" s="5" t="s">
        <v>499</v>
      </c>
      <c r="F15" s="5" t="s">
        <v>1006</v>
      </c>
      <c r="G15" s="5" t="s">
        <v>4</v>
      </c>
      <c r="H15" s="3">
        <v>-5.3671103477887501</v>
      </c>
      <c r="I15" s="1">
        <v>-2.4241000000000001</v>
      </c>
      <c r="J15" s="1">
        <v>3.3306</v>
      </c>
    </row>
    <row r="16" spans="2:10" x14ac:dyDescent="0.35">
      <c r="C16" s="2">
        <v>547.46969999999999</v>
      </c>
      <c r="D16" s="5">
        <v>2.9</v>
      </c>
      <c r="E16" s="5" t="s">
        <v>494</v>
      </c>
      <c r="F16" s="5" t="s">
        <v>495</v>
      </c>
      <c r="G16" s="5" t="s">
        <v>15</v>
      </c>
      <c r="H16" s="3" t="s">
        <v>510</v>
      </c>
      <c r="I16" s="1" t="s">
        <v>510</v>
      </c>
      <c r="J16" s="1" t="s">
        <v>510</v>
      </c>
    </row>
    <row r="17" spans="2:10" x14ac:dyDescent="0.35">
      <c r="C17" s="2">
        <v>547.46969999999999</v>
      </c>
      <c r="D17" s="5">
        <v>2.9</v>
      </c>
      <c r="E17" s="5" t="s">
        <v>496</v>
      </c>
      <c r="F17" s="5" t="s">
        <v>495</v>
      </c>
      <c r="G17" s="5" t="s">
        <v>15</v>
      </c>
      <c r="H17" s="3" t="s">
        <v>510</v>
      </c>
      <c r="I17" s="1" t="s">
        <v>510</v>
      </c>
      <c r="J17" s="1" t="s">
        <v>510</v>
      </c>
    </row>
    <row r="18" spans="2:10" x14ac:dyDescent="0.35">
      <c r="C18" s="2">
        <v>547.46969999999999</v>
      </c>
      <c r="D18" s="5">
        <v>2.9</v>
      </c>
      <c r="E18" s="5" t="s">
        <v>497</v>
      </c>
      <c r="F18" s="5" t="s">
        <v>495</v>
      </c>
      <c r="G18" s="5" t="s">
        <v>15</v>
      </c>
      <c r="H18" s="3" t="s">
        <v>510</v>
      </c>
      <c r="I18" s="1" t="s">
        <v>510</v>
      </c>
      <c r="J18" s="1" t="s">
        <v>510</v>
      </c>
    </row>
    <row r="19" spans="2:10" x14ac:dyDescent="0.35">
      <c r="B19" s="2">
        <v>549.48833999999999</v>
      </c>
      <c r="C19" s="2">
        <v>549.48770000000002</v>
      </c>
      <c r="D19" s="5">
        <v>0.6</v>
      </c>
      <c r="E19" s="5" t="s">
        <v>498</v>
      </c>
      <c r="F19" s="5" t="s">
        <v>1007</v>
      </c>
      <c r="G19" s="5" t="s">
        <v>4</v>
      </c>
      <c r="H19" s="3">
        <v>-6.9666991779294971</v>
      </c>
      <c r="I19" s="1">
        <v>-2.8005</v>
      </c>
      <c r="J19" s="1">
        <v>2.9403000000000001</v>
      </c>
    </row>
    <row r="20" spans="2:10" x14ac:dyDescent="0.35">
      <c r="C20" s="2">
        <v>549.48530000000005</v>
      </c>
      <c r="D20" s="5">
        <v>3</v>
      </c>
      <c r="E20" s="5" t="s">
        <v>489</v>
      </c>
      <c r="F20" s="5" t="s">
        <v>490</v>
      </c>
      <c r="G20" s="5" t="s">
        <v>15</v>
      </c>
      <c r="H20" s="3" t="s">
        <v>510</v>
      </c>
      <c r="I20" s="1" t="s">
        <v>510</v>
      </c>
      <c r="J20" s="1" t="s">
        <v>510</v>
      </c>
    </row>
    <row r="21" spans="2:10" x14ac:dyDescent="0.35">
      <c r="C21" s="2">
        <v>549.48530000000005</v>
      </c>
      <c r="D21" s="5">
        <v>3</v>
      </c>
      <c r="E21" s="5" t="s">
        <v>491</v>
      </c>
      <c r="F21" s="5" t="s">
        <v>490</v>
      </c>
      <c r="G21" s="5" t="s">
        <v>15</v>
      </c>
      <c r="H21" s="3" t="s">
        <v>510</v>
      </c>
      <c r="I21" s="1" t="s">
        <v>510</v>
      </c>
      <c r="J21" s="1" t="s">
        <v>510</v>
      </c>
    </row>
    <row r="22" spans="2:10" x14ac:dyDescent="0.35">
      <c r="B22" s="2">
        <v>569.4547</v>
      </c>
      <c r="C22" s="2">
        <v>569.45640000000003</v>
      </c>
      <c r="D22" s="5">
        <v>1.7</v>
      </c>
      <c r="E22" s="5" t="s">
        <v>492</v>
      </c>
      <c r="F22" s="5" t="s">
        <v>1008</v>
      </c>
      <c r="G22" s="5" t="s">
        <v>4</v>
      </c>
      <c r="H22" s="3">
        <v>-2.131196453689101</v>
      </c>
      <c r="I22" s="1">
        <v>-1.0916999999999999</v>
      </c>
      <c r="J22" s="1">
        <v>1.5391999999999999</v>
      </c>
    </row>
    <row r="23" spans="2:10" x14ac:dyDescent="0.35">
      <c r="C23" s="2">
        <v>569.45399999999995</v>
      </c>
      <c r="D23" s="5">
        <v>0.7</v>
      </c>
      <c r="E23" s="5" t="s">
        <v>493</v>
      </c>
      <c r="F23" s="5" t="s">
        <v>1009</v>
      </c>
      <c r="G23" s="5" t="s">
        <v>15</v>
      </c>
      <c r="H23" s="3" t="s">
        <v>510</v>
      </c>
      <c r="I23" s="1" t="s">
        <v>510</v>
      </c>
      <c r="J23" s="1" t="s">
        <v>510</v>
      </c>
    </row>
    <row r="24" spans="2:10" x14ac:dyDescent="0.35">
      <c r="C24" s="2">
        <v>569.45159999999998</v>
      </c>
      <c r="D24" s="5">
        <v>3.1</v>
      </c>
      <c r="E24" s="5" t="s">
        <v>494</v>
      </c>
      <c r="F24" s="5" t="s">
        <v>495</v>
      </c>
      <c r="G24" s="5" t="s">
        <v>9</v>
      </c>
      <c r="H24" s="3" t="s">
        <v>510</v>
      </c>
      <c r="I24" s="1" t="s">
        <v>510</v>
      </c>
      <c r="J24" s="1" t="s">
        <v>510</v>
      </c>
    </row>
    <row r="25" spans="2:10" x14ac:dyDescent="0.35">
      <c r="C25" s="2">
        <v>569.45159999999998</v>
      </c>
      <c r="D25" s="5">
        <v>3.1</v>
      </c>
      <c r="E25" s="5" t="s">
        <v>496</v>
      </c>
      <c r="F25" s="5" t="s">
        <v>495</v>
      </c>
      <c r="G25" s="5" t="s">
        <v>9</v>
      </c>
      <c r="H25" s="3" t="s">
        <v>510</v>
      </c>
      <c r="I25" s="1" t="s">
        <v>510</v>
      </c>
      <c r="J25" s="1" t="s">
        <v>510</v>
      </c>
    </row>
    <row r="26" spans="2:10" x14ac:dyDescent="0.35">
      <c r="C26" s="2">
        <v>569.45159999999998</v>
      </c>
      <c r="D26" s="5">
        <v>3.1</v>
      </c>
      <c r="E26" s="5" t="s">
        <v>497</v>
      </c>
      <c r="F26" s="5" t="s">
        <v>495</v>
      </c>
      <c r="G26" s="5" t="s">
        <v>9</v>
      </c>
      <c r="H26" s="3" t="s">
        <v>510</v>
      </c>
      <c r="I26" s="1" t="s">
        <v>510</v>
      </c>
      <c r="J26" s="1" t="s">
        <v>510</v>
      </c>
    </row>
    <row r="27" spans="2:10" x14ac:dyDescent="0.35">
      <c r="B27" s="2">
        <v>571.47060999999997</v>
      </c>
      <c r="C27" s="2">
        <v>571.47209999999995</v>
      </c>
      <c r="D27" s="5">
        <v>1.5</v>
      </c>
      <c r="E27" s="5" t="s">
        <v>488</v>
      </c>
      <c r="F27" s="5" t="s">
        <v>1010</v>
      </c>
      <c r="G27" s="5" t="s">
        <v>4</v>
      </c>
      <c r="H27" s="3">
        <v>-4.1356492969396195</v>
      </c>
      <c r="I27" s="1">
        <v>-2.0480999999999998</v>
      </c>
      <c r="J27" s="1">
        <v>2.3816000000000002</v>
      </c>
    </row>
    <row r="28" spans="2:10" x14ac:dyDescent="0.35">
      <c r="C28" s="2">
        <v>571.46730000000002</v>
      </c>
      <c r="D28" s="5">
        <v>3.3</v>
      </c>
      <c r="E28" s="5" t="s">
        <v>489</v>
      </c>
      <c r="F28" s="5" t="s">
        <v>490</v>
      </c>
      <c r="G28" s="5" t="s">
        <v>9</v>
      </c>
      <c r="H28" s="3" t="s">
        <v>510</v>
      </c>
      <c r="I28" s="1" t="s">
        <v>510</v>
      </c>
      <c r="J28" s="1" t="s">
        <v>510</v>
      </c>
    </row>
    <row r="29" spans="2:10" x14ac:dyDescent="0.35">
      <c r="C29" s="2">
        <v>571.46730000000002</v>
      </c>
      <c r="D29" s="5">
        <v>3.3</v>
      </c>
      <c r="E29" s="5" t="s">
        <v>491</v>
      </c>
      <c r="F29" s="5" t="s">
        <v>490</v>
      </c>
      <c r="G29" s="5" t="s">
        <v>9</v>
      </c>
      <c r="H29" s="3" t="s">
        <v>510</v>
      </c>
      <c r="I29" s="1" t="s">
        <v>510</v>
      </c>
      <c r="J29" s="1" t="s">
        <v>510</v>
      </c>
    </row>
    <row r="30" spans="2:10" x14ac:dyDescent="0.35">
      <c r="B30" s="2">
        <v>573.48769000000004</v>
      </c>
      <c r="C30" s="2">
        <v>573.48770000000002</v>
      </c>
      <c r="D30" s="5">
        <v>0</v>
      </c>
      <c r="E30" s="5" t="s">
        <v>487</v>
      </c>
      <c r="F30" s="5" t="s">
        <v>1011</v>
      </c>
      <c r="G30" s="5" t="s">
        <v>4</v>
      </c>
      <c r="H30" s="3">
        <v>-2.9150269639994169</v>
      </c>
      <c r="I30" s="1">
        <v>-1.5435000000000001</v>
      </c>
      <c r="J30" s="1">
        <v>3.7738999999999998</v>
      </c>
    </row>
    <row r="31" spans="2:10" x14ac:dyDescent="0.35">
      <c r="C31" s="2">
        <v>573.48530000000005</v>
      </c>
      <c r="D31" s="5">
        <v>2.4</v>
      </c>
      <c r="E31" s="5" t="s">
        <v>483</v>
      </c>
      <c r="F31" s="5" t="s">
        <v>484</v>
      </c>
      <c r="G31" s="5" t="s">
        <v>15</v>
      </c>
      <c r="H31" s="3" t="s">
        <v>510</v>
      </c>
      <c r="I31" s="1" t="s">
        <v>510</v>
      </c>
      <c r="J31" s="1" t="s">
        <v>510</v>
      </c>
    </row>
    <row r="32" spans="2:10" x14ac:dyDescent="0.35">
      <c r="B32" s="2">
        <v>575.50473999999997</v>
      </c>
      <c r="C32" s="2">
        <v>575.50340000000006</v>
      </c>
      <c r="D32" s="5">
        <v>1.4</v>
      </c>
      <c r="E32" s="5" t="s">
        <v>486</v>
      </c>
      <c r="F32" s="5" t="s">
        <v>897</v>
      </c>
      <c r="G32" s="5" t="s">
        <v>4</v>
      </c>
      <c r="H32" s="3">
        <v>-5.9883825378765199</v>
      </c>
      <c r="I32" s="1">
        <v>-2.5821000000000001</v>
      </c>
      <c r="J32" s="1">
        <v>4.2416</v>
      </c>
    </row>
    <row r="33" spans="2:10" x14ac:dyDescent="0.35">
      <c r="C33" s="2">
        <v>575.50099999999998</v>
      </c>
      <c r="D33" s="5">
        <v>3.8</v>
      </c>
      <c r="E33" s="5" t="s">
        <v>476</v>
      </c>
      <c r="F33" s="5" t="s">
        <v>477</v>
      </c>
      <c r="G33" s="5" t="s">
        <v>15</v>
      </c>
      <c r="H33" s="3" t="s">
        <v>510</v>
      </c>
      <c r="I33" s="1" t="s">
        <v>510</v>
      </c>
      <c r="J33" s="1" t="s">
        <v>510</v>
      </c>
    </row>
    <row r="34" spans="2:10" x14ac:dyDescent="0.35">
      <c r="C34" s="2">
        <v>575.50099999999998</v>
      </c>
      <c r="D34" s="5">
        <v>3.8</v>
      </c>
      <c r="E34" s="5" t="s">
        <v>478</v>
      </c>
      <c r="F34" s="5" t="s">
        <v>477</v>
      </c>
      <c r="G34" s="5" t="s">
        <v>15</v>
      </c>
      <c r="H34" s="3" t="s">
        <v>510</v>
      </c>
      <c r="I34" s="1" t="s">
        <v>510</v>
      </c>
      <c r="J34" s="1" t="s">
        <v>510</v>
      </c>
    </row>
    <row r="35" spans="2:10" x14ac:dyDescent="0.35">
      <c r="C35" s="2">
        <v>575.50099999999998</v>
      </c>
      <c r="D35" s="5">
        <v>3.8</v>
      </c>
      <c r="E35" s="5" t="s">
        <v>479</v>
      </c>
      <c r="F35" s="5" t="s">
        <v>477</v>
      </c>
      <c r="G35" s="5" t="s">
        <v>15</v>
      </c>
      <c r="H35" s="3" t="s">
        <v>510</v>
      </c>
      <c r="I35" s="1" t="s">
        <v>510</v>
      </c>
      <c r="J35" s="1" t="s">
        <v>510</v>
      </c>
    </row>
    <row r="36" spans="2:10" x14ac:dyDescent="0.35">
      <c r="B36" s="2">
        <v>577.52058</v>
      </c>
      <c r="C36" s="2">
        <v>577.51900000000001</v>
      </c>
      <c r="D36" s="5">
        <v>1.6</v>
      </c>
      <c r="E36" s="5" t="s">
        <v>485</v>
      </c>
      <c r="F36" s="5" t="s">
        <v>898</v>
      </c>
      <c r="G36" s="5" t="s">
        <v>4</v>
      </c>
      <c r="H36" s="3">
        <v>-3.7495313085864268</v>
      </c>
      <c r="I36" s="1">
        <v>-1.9067000000000001</v>
      </c>
      <c r="J36" s="1">
        <v>3.4847999999999999</v>
      </c>
    </row>
    <row r="37" spans="2:10" x14ac:dyDescent="0.35">
      <c r="C37" s="2">
        <v>577.51660000000004</v>
      </c>
      <c r="D37" s="5">
        <v>4</v>
      </c>
      <c r="E37" s="5" t="s">
        <v>469</v>
      </c>
      <c r="F37" s="5" t="s">
        <v>470</v>
      </c>
      <c r="G37" s="5" t="s">
        <v>15</v>
      </c>
      <c r="H37" s="3" t="s">
        <v>510</v>
      </c>
      <c r="I37" s="1" t="s">
        <v>510</v>
      </c>
      <c r="J37" s="1" t="s">
        <v>510</v>
      </c>
    </row>
    <row r="38" spans="2:10" x14ac:dyDescent="0.35">
      <c r="C38" s="2">
        <v>577.51660000000004</v>
      </c>
      <c r="D38" s="5">
        <v>4</v>
      </c>
      <c r="E38" s="5" t="s">
        <v>471</v>
      </c>
      <c r="F38" s="5" t="s">
        <v>470</v>
      </c>
      <c r="G38" s="5" t="s">
        <v>15</v>
      </c>
      <c r="H38" s="3" t="s">
        <v>510</v>
      </c>
      <c r="I38" s="1" t="s">
        <v>510</v>
      </c>
      <c r="J38" s="1" t="s">
        <v>510</v>
      </c>
    </row>
    <row r="39" spans="2:10" x14ac:dyDescent="0.35">
      <c r="B39" s="2">
        <v>595.47038999999995</v>
      </c>
      <c r="C39" s="2">
        <v>595.47209999999995</v>
      </c>
      <c r="D39" s="5">
        <v>1.7</v>
      </c>
      <c r="E39" s="5" t="s">
        <v>480</v>
      </c>
      <c r="F39" s="5" t="s">
        <v>1012</v>
      </c>
      <c r="G39" s="5" t="s">
        <v>4</v>
      </c>
      <c r="H39" s="3">
        <v>-4.5996044340186746</v>
      </c>
      <c r="I39" s="1">
        <v>-2.2014999999999998</v>
      </c>
      <c r="J39" s="1">
        <v>3.0127000000000002</v>
      </c>
    </row>
    <row r="40" spans="2:10" x14ac:dyDescent="0.35">
      <c r="C40" s="2">
        <v>595.46969999999999</v>
      </c>
      <c r="D40" s="5">
        <v>0.7</v>
      </c>
      <c r="E40" s="5" t="s">
        <v>481</v>
      </c>
      <c r="F40" s="5" t="s">
        <v>1013</v>
      </c>
      <c r="G40" s="5" t="s">
        <v>15</v>
      </c>
      <c r="H40" s="3" t="s">
        <v>510</v>
      </c>
      <c r="I40" s="1" t="s">
        <v>510</v>
      </c>
      <c r="J40" s="1" t="s">
        <v>510</v>
      </c>
    </row>
    <row r="41" spans="2:10" x14ac:dyDescent="0.35">
      <c r="C41" s="2">
        <v>595.46969999999999</v>
      </c>
      <c r="D41" s="5">
        <v>0.7</v>
      </c>
      <c r="E41" s="5" t="s">
        <v>482</v>
      </c>
      <c r="F41" s="5" t="s">
        <v>1013</v>
      </c>
      <c r="G41" s="5" t="s">
        <v>15</v>
      </c>
      <c r="H41" s="3" t="s">
        <v>510</v>
      </c>
      <c r="I41" s="1" t="s">
        <v>510</v>
      </c>
      <c r="J41" s="1" t="s">
        <v>510</v>
      </c>
    </row>
    <row r="42" spans="2:10" x14ac:dyDescent="0.35">
      <c r="C42" s="2">
        <v>595.46730000000002</v>
      </c>
      <c r="D42" s="5">
        <v>3.1</v>
      </c>
      <c r="E42" s="5" t="s">
        <v>483</v>
      </c>
      <c r="F42" s="5" t="s">
        <v>484</v>
      </c>
      <c r="G42" s="5" t="s">
        <v>9</v>
      </c>
      <c r="H42" s="3" t="s">
        <v>510</v>
      </c>
      <c r="I42" s="1" t="s">
        <v>510</v>
      </c>
      <c r="J42" s="1" t="s">
        <v>510</v>
      </c>
    </row>
    <row r="43" spans="2:10" x14ac:dyDescent="0.35">
      <c r="B43" s="2">
        <v>597.48715000000004</v>
      </c>
      <c r="C43" s="2">
        <v>597.48770000000002</v>
      </c>
      <c r="D43" s="5">
        <v>0.6</v>
      </c>
      <c r="E43" s="5" t="s">
        <v>472</v>
      </c>
      <c r="F43" s="5" t="s">
        <v>1014</v>
      </c>
      <c r="G43" s="5" t="s">
        <v>4</v>
      </c>
      <c r="H43" s="3">
        <v>-4.5926334160007354</v>
      </c>
      <c r="I43" s="1">
        <v>-2.1993</v>
      </c>
      <c r="J43" s="1">
        <v>3.7343000000000002</v>
      </c>
    </row>
    <row r="44" spans="2:10" x14ac:dyDescent="0.35">
      <c r="C44" s="2">
        <v>597.48530000000005</v>
      </c>
      <c r="D44" s="5">
        <v>1.8</v>
      </c>
      <c r="E44" s="5" t="s">
        <v>473</v>
      </c>
      <c r="F44" s="5" t="s">
        <v>1015</v>
      </c>
      <c r="G44" s="5" t="s">
        <v>15</v>
      </c>
      <c r="H44" s="3" t="s">
        <v>510</v>
      </c>
      <c r="I44" s="1" t="s">
        <v>510</v>
      </c>
      <c r="J44" s="1" t="s">
        <v>510</v>
      </c>
    </row>
    <row r="45" spans="2:10" x14ac:dyDescent="0.35">
      <c r="C45" s="2">
        <v>597.48530000000005</v>
      </c>
      <c r="D45" s="5">
        <v>1.8</v>
      </c>
      <c r="E45" s="5" t="s">
        <v>474</v>
      </c>
      <c r="F45" s="5" t="s">
        <v>1015</v>
      </c>
      <c r="G45" s="5" t="s">
        <v>15</v>
      </c>
      <c r="H45" s="3" t="s">
        <v>510</v>
      </c>
      <c r="I45" s="1" t="s">
        <v>510</v>
      </c>
      <c r="J45" s="1" t="s">
        <v>510</v>
      </c>
    </row>
    <row r="46" spans="2:10" x14ac:dyDescent="0.35">
      <c r="C46" s="2">
        <v>597.48530000000005</v>
      </c>
      <c r="D46" s="5">
        <v>1.8</v>
      </c>
      <c r="E46" s="5" t="s">
        <v>475</v>
      </c>
      <c r="F46" s="5" t="s">
        <v>1015</v>
      </c>
      <c r="G46" s="5" t="s">
        <v>15</v>
      </c>
      <c r="H46" s="3" t="s">
        <v>510</v>
      </c>
      <c r="I46" s="1" t="s">
        <v>510</v>
      </c>
      <c r="J46" s="1" t="s">
        <v>510</v>
      </c>
    </row>
    <row r="47" spans="2:10" x14ac:dyDescent="0.35">
      <c r="C47" s="2">
        <v>597.48289999999997</v>
      </c>
      <c r="D47" s="5">
        <v>4.2</v>
      </c>
      <c r="E47" s="5" t="s">
        <v>476</v>
      </c>
      <c r="F47" s="5" t="s">
        <v>477</v>
      </c>
      <c r="G47" s="5" t="s">
        <v>9</v>
      </c>
      <c r="H47" s="3" t="s">
        <v>510</v>
      </c>
      <c r="I47" s="1" t="s">
        <v>510</v>
      </c>
      <c r="J47" s="1" t="s">
        <v>510</v>
      </c>
    </row>
    <row r="48" spans="2:10" x14ac:dyDescent="0.35">
      <c r="C48" s="2">
        <v>597.48289999999997</v>
      </c>
      <c r="D48" s="5">
        <v>4.2</v>
      </c>
      <c r="E48" s="5" t="s">
        <v>478</v>
      </c>
      <c r="F48" s="5" t="s">
        <v>477</v>
      </c>
      <c r="G48" s="5" t="s">
        <v>9</v>
      </c>
      <c r="H48" s="3" t="s">
        <v>510</v>
      </c>
      <c r="I48" s="1" t="s">
        <v>510</v>
      </c>
      <c r="J48" s="1" t="s">
        <v>510</v>
      </c>
    </row>
    <row r="49" spans="2:10" x14ac:dyDescent="0.35">
      <c r="C49" s="2">
        <v>597.48289999999997</v>
      </c>
      <c r="D49" s="5">
        <v>4.2</v>
      </c>
      <c r="E49" s="5" t="s">
        <v>479</v>
      </c>
      <c r="F49" s="5" t="s">
        <v>477</v>
      </c>
      <c r="G49" s="5" t="s">
        <v>9</v>
      </c>
      <c r="H49" s="3" t="s">
        <v>510</v>
      </c>
      <c r="I49" s="1" t="s">
        <v>510</v>
      </c>
      <c r="J49" s="1" t="s">
        <v>510</v>
      </c>
    </row>
    <row r="50" spans="2:10" x14ac:dyDescent="0.35">
      <c r="B50" s="2">
        <v>599.50291000000004</v>
      </c>
      <c r="C50" s="2">
        <v>599.50340000000006</v>
      </c>
      <c r="D50" s="5">
        <v>0.5</v>
      </c>
      <c r="E50" s="5" t="s">
        <v>468</v>
      </c>
      <c r="F50" s="5" t="s">
        <v>1016</v>
      </c>
      <c r="G50" s="5" t="s">
        <v>4</v>
      </c>
      <c r="H50" s="3">
        <v>-3.1282259830450152</v>
      </c>
      <c r="I50" s="1">
        <v>-1.6453</v>
      </c>
      <c r="J50" s="1">
        <v>3.6589</v>
      </c>
    </row>
    <row r="51" spans="2:10" x14ac:dyDescent="0.35">
      <c r="C51" s="2">
        <v>599.50099999999998</v>
      </c>
      <c r="D51" s="5">
        <v>1.9</v>
      </c>
      <c r="E51" s="5" t="s">
        <v>336</v>
      </c>
      <c r="F51" s="5" t="s">
        <v>337</v>
      </c>
      <c r="G51" s="5" t="s">
        <v>15</v>
      </c>
      <c r="H51" s="3" t="s">
        <v>510</v>
      </c>
      <c r="I51" s="1" t="s">
        <v>510</v>
      </c>
      <c r="J51" s="1" t="s">
        <v>510</v>
      </c>
    </row>
    <row r="52" spans="2:10" x14ac:dyDescent="0.35">
      <c r="C52" s="2">
        <v>599.50099999999998</v>
      </c>
      <c r="D52" s="5">
        <v>1.9</v>
      </c>
      <c r="E52" s="5" t="s">
        <v>338</v>
      </c>
      <c r="F52" s="5" t="s">
        <v>337</v>
      </c>
      <c r="G52" s="5" t="s">
        <v>15</v>
      </c>
      <c r="H52" s="3" t="s">
        <v>510</v>
      </c>
      <c r="I52" s="1" t="s">
        <v>510</v>
      </c>
      <c r="J52" s="1" t="s">
        <v>510</v>
      </c>
    </row>
    <row r="53" spans="2:10" x14ac:dyDescent="0.35">
      <c r="C53" s="2">
        <v>599.49860000000001</v>
      </c>
      <c r="D53" s="5">
        <v>4.3</v>
      </c>
      <c r="E53" s="5" t="s">
        <v>469</v>
      </c>
      <c r="F53" s="5" t="s">
        <v>470</v>
      </c>
      <c r="G53" s="5" t="s">
        <v>9</v>
      </c>
      <c r="H53" s="3" t="s">
        <v>510</v>
      </c>
      <c r="I53" s="1" t="s">
        <v>510</v>
      </c>
      <c r="J53" s="1" t="s">
        <v>510</v>
      </c>
    </row>
    <row r="54" spans="2:10" x14ac:dyDescent="0.35">
      <c r="C54" s="2">
        <v>599.49860000000001</v>
      </c>
      <c r="D54" s="5">
        <v>4.3</v>
      </c>
      <c r="E54" s="5" t="s">
        <v>471</v>
      </c>
      <c r="F54" s="5" t="s">
        <v>470</v>
      </c>
      <c r="G54" s="5" t="s">
        <v>9</v>
      </c>
      <c r="H54" s="3" t="s">
        <v>510</v>
      </c>
      <c r="I54" s="1" t="s">
        <v>510</v>
      </c>
      <c r="J54" s="1" t="s">
        <v>510</v>
      </c>
    </row>
    <row r="55" spans="2:10" x14ac:dyDescent="0.35">
      <c r="B55" s="2">
        <v>601.52062000000001</v>
      </c>
      <c r="C55" s="2">
        <v>601.51900000000001</v>
      </c>
      <c r="D55" s="5">
        <v>1.6</v>
      </c>
      <c r="E55" s="5" t="s">
        <v>342</v>
      </c>
      <c r="F55" s="5" t="s">
        <v>817</v>
      </c>
      <c r="G55" s="5" t="s">
        <v>4</v>
      </c>
      <c r="H55" s="3">
        <v>-6.1132167746668298</v>
      </c>
      <c r="I55" s="1">
        <v>-2.6120000000000001</v>
      </c>
      <c r="J55" s="1">
        <v>2.4790999999999999</v>
      </c>
    </row>
    <row r="56" spans="2:10" x14ac:dyDescent="0.35">
      <c r="C56" s="2">
        <v>601.51660000000004</v>
      </c>
      <c r="D56" s="5">
        <v>4</v>
      </c>
      <c r="E56" s="5" t="s">
        <v>330</v>
      </c>
      <c r="F56" s="5" t="s">
        <v>331</v>
      </c>
      <c r="G56" s="5" t="s">
        <v>15</v>
      </c>
      <c r="H56" s="3" t="s">
        <v>510</v>
      </c>
      <c r="I56" s="1" t="s">
        <v>510</v>
      </c>
      <c r="J56" s="1" t="s">
        <v>510</v>
      </c>
    </row>
    <row r="57" spans="2:10" x14ac:dyDescent="0.35">
      <c r="C57" s="2">
        <v>601.51660000000004</v>
      </c>
      <c r="D57" s="5">
        <v>4</v>
      </c>
      <c r="E57" s="5" t="s">
        <v>332</v>
      </c>
      <c r="F57" s="5" t="s">
        <v>331</v>
      </c>
      <c r="G57" s="5" t="s">
        <v>15</v>
      </c>
      <c r="H57" s="3" t="s">
        <v>510</v>
      </c>
      <c r="I57" s="1" t="s">
        <v>510</v>
      </c>
      <c r="J57" s="1" t="s">
        <v>510</v>
      </c>
    </row>
    <row r="58" spans="2:10" x14ac:dyDescent="0.35">
      <c r="B58" s="2">
        <v>603.53607</v>
      </c>
      <c r="C58" s="2">
        <v>603.53470000000004</v>
      </c>
      <c r="D58" s="5">
        <v>1.4</v>
      </c>
      <c r="E58" s="5" t="s">
        <v>339</v>
      </c>
      <c r="F58" s="5" t="s">
        <v>818</v>
      </c>
      <c r="G58" s="5" t="s">
        <v>4</v>
      </c>
      <c r="H58" s="3">
        <v>-3.2426472972534777</v>
      </c>
      <c r="I58" s="1">
        <v>-1.6972</v>
      </c>
      <c r="J58" s="1">
        <v>1.4767999999999999</v>
      </c>
    </row>
    <row r="59" spans="2:10" x14ac:dyDescent="0.35">
      <c r="C59" s="2">
        <v>603.53229999999996</v>
      </c>
      <c r="D59" s="5">
        <v>3.8</v>
      </c>
      <c r="E59" s="5" t="s">
        <v>340</v>
      </c>
      <c r="F59" s="5" t="s">
        <v>467</v>
      </c>
      <c r="G59" s="5" t="s">
        <v>15</v>
      </c>
      <c r="H59" s="3" t="s">
        <v>510</v>
      </c>
      <c r="I59" s="1" t="s">
        <v>510</v>
      </c>
      <c r="J59" s="1" t="s">
        <v>510</v>
      </c>
    </row>
    <row r="60" spans="2:10" x14ac:dyDescent="0.35">
      <c r="C60" s="2">
        <v>603.53229999999996</v>
      </c>
      <c r="D60" s="5">
        <v>3.8</v>
      </c>
      <c r="E60" s="5" t="s">
        <v>341</v>
      </c>
      <c r="F60" s="5" t="s">
        <v>467</v>
      </c>
      <c r="G60" s="5" t="s">
        <v>15</v>
      </c>
      <c r="H60" s="3" t="s">
        <v>510</v>
      </c>
      <c r="I60" s="1" t="s">
        <v>510</v>
      </c>
      <c r="J60" s="1" t="s">
        <v>510</v>
      </c>
    </row>
    <row r="61" spans="2:10" x14ac:dyDescent="0.35">
      <c r="B61" s="2">
        <v>623.50287000000003</v>
      </c>
      <c r="C61" s="2">
        <v>623.50340000000006</v>
      </c>
      <c r="D61" s="5">
        <v>0.5</v>
      </c>
      <c r="E61" s="5" t="s">
        <v>327</v>
      </c>
      <c r="F61" s="5" t="s">
        <v>822</v>
      </c>
      <c r="G61" s="5" t="s">
        <v>4</v>
      </c>
      <c r="H61" s="3">
        <v>-4.7821720625508108</v>
      </c>
      <c r="I61" s="1">
        <v>-2.2576999999999998</v>
      </c>
      <c r="J61" s="1">
        <v>3.0693999999999999</v>
      </c>
    </row>
    <row r="62" spans="2:10" x14ac:dyDescent="0.35">
      <c r="C62" s="2">
        <v>623.50099999999998</v>
      </c>
      <c r="D62" s="5">
        <v>1.9</v>
      </c>
      <c r="E62" s="5" t="s">
        <v>328</v>
      </c>
      <c r="F62" s="5" t="s">
        <v>823</v>
      </c>
      <c r="G62" s="5" t="s">
        <v>15</v>
      </c>
      <c r="H62" s="3" t="s">
        <v>510</v>
      </c>
      <c r="I62" s="1" t="s">
        <v>510</v>
      </c>
      <c r="J62" s="1" t="s">
        <v>510</v>
      </c>
    </row>
    <row r="63" spans="2:10" x14ac:dyDescent="0.35">
      <c r="C63" s="2">
        <v>623.50099999999998</v>
      </c>
      <c r="D63" s="5">
        <v>1.9</v>
      </c>
      <c r="E63" s="5" t="s">
        <v>329</v>
      </c>
      <c r="F63" s="5" t="s">
        <v>823</v>
      </c>
      <c r="G63" s="5" t="s">
        <v>15</v>
      </c>
      <c r="H63" s="3" t="s">
        <v>510</v>
      </c>
      <c r="I63" s="1" t="s">
        <v>510</v>
      </c>
      <c r="J63" s="1" t="s">
        <v>510</v>
      </c>
    </row>
    <row r="64" spans="2:10" x14ac:dyDescent="0.35">
      <c r="C64" s="2">
        <v>623.49860000000001</v>
      </c>
      <c r="D64" s="5">
        <v>4.3</v>
      </c>
      <c r="E64" s="5" t="s">
        <v>330</v>
      </c>
      <c r="F64" s="5" t="s">
        <v>331</v>
      </c>
      <c r="G64" s="5" t="s">
        <v>9</v>
      </c>
      <c r="H64" s="3" t="s">
        <v>510</v>
      </c>
      <c r="I64" s="1" t="s">
        <v>510</v>
      </c>
      <c r="J64" s="1" t="s">
        <v>510</v>
      </c>
    </row>
    <row r="65" spans="2:10" x14ac:dyDescent="0.35">
      <c r="C65" s="2">
        <v>623.49860000000001</v>
      </c>
      <c r="D65" s="5">
        <v>4.3</v>
      </c>
      <c r="E65" s="5" t="s">
        <v>332</v>
      </c>
      <c r="F65" s="5" t="s">
        <v>331</v>
      </c>
      <c r="G65" s="5" t="s">
        <v>9</v>
      </c>
      <c r="H65" s="3" t="s">
        <v>510</v>
      </c>
      <c r="I65" s="1" t="s">
        <v>510</v>
      </c>
      <c r="J65" s="1" t="s">
        <v>510</v>
      </c>
    </row>
    <row r="66" spans="2:10" x14ac:dyDescent="0.35">
      <c r="B66" s="2">
        <v>625.51865999999995</v>
      </c>
      <c r="C66" s="2">
        <v>625.51900000000001</v>
      </c>
      <c r="D66" s="5">
        <v>0.4</v>
      </c>
      <c r="E66" s="5" t="s">
        <v>464</v>
      </c>
      <c r="F66" s="5" t="s">
        <v>1017</v>
      </c>
      <c r="G66" s="5" t="s">
        <v>4</v>
      </c>
      <c r="H66" s="3">
        <v>-2.1928862769176791</v>
      </c>
      <c r="I66" s="1">
        <v>-1.1328</v>
      </c>
      <c r="J66" s="1">
        <v>1.7219</v>
      </c>
    </row>
    <row r="67" spans="2:10" x14ac:dyDescent="0.35">
      <c r="C67" s="2">
        <v>625.51660000000004</v>
      </c>
      <c r="D67" s="5">
        <v>2</v>
      </c>
      <c r="E67" s="5" t="s">
        <v>465</v>
      </c>
      <c r="F67" s="5" t="s">
        <v>669</v>
      </c>
      <c r="G67" s="5" t="s">
        <v>15</v>
      </c>
      <c r="H67" s="3" t="s">
        <v>510</v>
      </c>
      <c r="I67" s="1" t="s">
        <v>510</v>
      </c>
      <c r="J67" s="1" t="s">
        <v>510</v>
      </c>
    </row>
    <row r="68" spans="2:10" x14ac:dyDescent="0.35">
      <c r="C68" s="2">
        <v>625.51660000000004</v>
      </c>
      <c r="D68" s="5">
        <v>2</v>
      </c>
      <c r="E68" s="5" t="s">
        <v>466</v>
      </c>
      <c r="F68" s="5" t="s">
        <v>669</v>
      </c>
      <c r="G68" s="5" t="s">
        <v>15</v>
      </c>
      <c r="H68" s="3" t="s">
        <v>510</v>
      </c>
      <c r="I68" s="1" t="s">
        <v>510</v>
      </c>
      <c r="J68" s="1" t="s">
        <v>510</v>
      </c>
    </row>
    <row r="69" spans="2:10" x14ac:dyDescent="0.35">
      <c r="C69" s="2">
        <v>625.51419999999996</v>
      </c>
      <c r="D69" s="5">
        <v>4.4000000000000004</v>
      </c>
      <c r="E69" s="5" t="s">
        <v>340</v>
      </c>
      <c r="F69" s="5" t="s">
        <v>467</v>
      </c>
      <c r="G69" s="5" t="s">
        <v>9</v>
      </c>
      <c r="H69" s="3" t="s">
        <v>510</v>
      </c>
      <c r="I69" s="1" t="s">
        <v>510</v>
      </c>
      <c r="J69" s="1" t="s">
        <v>510</v>
      </c>
    </row>
    <row r="70" spans="2:10" x14ac:dyDescent="0.35">
      <c r="C70" s="2">
        <v>625.51419999999996</v>
      </c>
      <c r="D70" s="5">
        <v>4.4000000000000004</v>
      </c>
      <c r="E70" s="5" t="s">
        <v>341</v>
      </c>
      <c r="F70" s="5" t="s">
        <v>467</v>
      </c>
      <c r="G70" s="5" t="s">
        <v>9</v>
      </c>
      <c r="H70" s="3" t="s">
        <v>510</v>
      </c>
      <c r="I70" s="1" t="s">
        <v>510</v>
      </c>
      <c r="J70" s="1" t="s">
        <v>510</v>
      </c>
    </row>
    <row r="71" spans="2:10" x14ac:dyDescent="0.35">
      <c r="B71" s="2">
        <v>669.50654999999995</v>
      </c>
      <c r="C71" s="2">
        <v>669.50409999999999</v>
      </c>
      <c r="D71" s="5">
        <v>2.5</v>
      </c>
      <c r="E71" s="5" t="s">
        <v>462</v>
      </c>
      <c r="F71" s="5" t="s">
        <v>463</v>
      </c>
      <c r="G71" s="5" t="s">
        <v>9</v>
      </c>
      <c r="H71" s="3">
        <v>-2.4235373951820076</v>
      </c>
      <c r="I71" s="1">
        <v>-1.2770999999999999</v>
      </c>
      <c r="J71" s="1">
        <v>1.9952000000000001</v>
      </c>
    </row>
    <row r="72" spans="2:10" x14ac:dyDescent="0.35">
      <c r="B72" s="2">
        <v>671.52299000000005</v>
      </c>
      <c r="C72" s="2">
        <v>671.52210000000002</v>
      </c>
      <c r="D72" s="5">
        <v>0.9</v>
      </c>
      <c r="E72" s="5" t="s">
        <v>461</v>
      </c>
      <c r="F72" s="5" t="s">
        <v>1018</v>
      </c>
      <c r="G72" s="5" t="s">
        <v>15</v>
      </c>
      <c r="H72" s="3">
        <v>-3.1716832122807572</v>
      </c>
      <c r="I72" s="1">
        <v>-1.6653</v>
      </c>
      <c r="J72" s="1">
        <v>2.4525000000000001</v>
      </c>
    </row>
    <row r="73" spans="2:10" x14ac:dyDescent="0.35">
      <c r="B73" s="2">
        <v>697.53903000000003</v>
      </c>
      <c r="C73" s="2">
        <v>697.53539999999998</v>
      </c>
      <c r="D73" s="5">
        <v>3.7</v>
      </c>
      <c r="E73" s="5" t="s">
        <v>459</v>
      </c>
      <c r="F73" s="5" t="s">
        <v>460</v>
      </c>
      <c r="G73" s="5" t="s">
        <v>9</v>
      </c>
      <c r="H73" s="3">
        <v>-2.9234637198152371</v>
      </c>
      <c r="I73" s="1">
        <v>-1.5477000000000001</v>
      </c>
      <c r="J73" s="1">
        <v>2.3111000000000002</v>
      </c>
    </row>
    <row r="74" spans="2:10" x14ac:dyDescent="0.35">
      <c r="B74" s="2">
        <v>725.57099000000005</v>
      </c>
      <c r="C74" s="2">
        <v>725.56910000000005</v>
      </c>
      <c r="D74" s="5">
        <v>1.9</v>
      </c>
      <c r="E74" s="5" t="s">
        <v>322</v>
      </c>
      <c r="F74" s="5" t="s">
        <v>824</v>
      </c>
      <c r="G74" s="5" t="s">
        <v>15</v>
      </c>
      <c r="H74" s="3">
        <v>-2.3640103070849388</v>
      </c>
      <c r="I74" s="1">
        <v>-1.2412000000000001</v>
      </c>
      <c r="J74" s="1">
        <v>1.9055</v>
      </c>
    </row>
    <row r="75" spans="2:10" x14ac:dyDescent="0.35">
      <c r="C75" s="2">
        <v>725.56669999999997</v>
      </c>
      <c r="D75" s="5">
        <v>4.3</v>
      </c>
      <c r="E75" s="5" t="s">
        <v>323</v>
      </c>
      <c r="F75" s="5" t="s">
        <v>324</v>
      </c>
      <c r="G75" s="5" t="s">
        <v>9</v>
      </c>
      <c r="H75" s="3" t="s">
        <v>510</v>
      </c>
      <c r="I75" s="1" t="s">
        <v>510</v>
      </c>
      <c r="J75" s="1" t="s">
        <v>510</v>
      </c>
    </row>
    <row r="76" spans="2:10" x14ac:dyDescent="0.35">
      <c r="B76" s="2">
        <v>727.58612000000005</v>
      </c>
      <c r="C76" s="2">
        <v>727.5847</v>
      </c>
      <c r="D76" s="5">
        <v>1.4</v>
      </c>
      <c r="E76" s="5" t="s">
        <v>458</v>
      </c>
      <c r="F76" s="5" t="s">
        <v>1019</v>
      </c>
      <c r="G76" s="5" t="s">
        <v>15</v>
      </c>
      <c r="H76" s="3">
        <v>-2.3372677340189316</v>
      </c>
      <c r="I76" s="1">
        <v>-1.2248000000000001</v>
      </c>
      <c r="J76" s="1">
        <v>1.8364</v>
      </c>
    </row>
    <row r="77" spans="2:10" x14ac:dyDescent="0.35">
      <c r="B77" s="2">
        <v>753.60199999999998</v>
      </c>
      <c r="C77" s="2">
        <v>753.60040000000004</v>
      </c>
      <c r="D77" s="5">
        <v>1.6</v>
      </c>
      <c r="E77" s="5" t="s">
        <v>455</v>
      </c>
      <c r="F77" s="5" t="s">
        <v>1020</v>
      </c>
      <c r="G77" s="5" t="s">
        <v>15</v>
      </c>
      <c r="H77" s="3">
        <v>-2.1888064438461705</v>
      </c>
      <c r="I77" s="1">
        <v>-1.1302000000000001</v>
      </c>
      <c r="J77" s="1">
        <v>1.7383999999999999</v>
      </c>
    </row>
    <row r="78" spans="2:10" x14ac:dyDescent="0.35">
      <c r="C78" s="2">
        <v>753.59799999999996</v>
      </c>
      <c r="D78" s="5">
        <v>4.1000000000000005</v>
      </c>
      <c r="E78" s="5" t="s">
        <v>456</v>
      </c>
      <c r="F78" s="5" t="s">
        <v>457</v>
      </c>
      <c r="G78" s="5" t="s">
        <v>9</v>
      </c>
      <c r="H78" s="3" t="s">
        <v>510</v>
      </c>
      <c r="I78" s="1" t="s">
        <v>510</v>
      </c>
      <c r="J78" s="1" t="s">
        <v>510</v>
      </c>
    </row>
    <row r="79" spans="2:10" x14ac:dyDescent="0.35">
      <c r="B79" s="2">
        <v>767.61652000000004</v>
      </c>
      <c r="C79" s="2">
        <v>767.61599999999999</v>
      </c>
      <c r="D79" s="5">
        <v>0.5</v>
      </c>
      <c r="E79" s="5" t="s">
        <v>452</v>
      </c>
      <c r="F79" s="5" t="s">
        <v>1021</v>
      </c>
      <c r="G79" s="5" t="s">
        <v>15</v>
      </c>
      <c r="H79" s="3">
        <v>-2.2795140076135767</v>
      </c>
      <c r="I79" s="1">
        <v>-1.1887000000000001</v>
      </c>
      <c r="J79" s="1">
        <v>1.8593999999999999</v>
      </c>
    </row>
    <row r="80" spans="2:10" x14ac:dyDescent="0.35">
      <c r="C80" s="2">
        <v>767.61360000000002</v>
      </c>
      <c r="D80" s="5">
        <v>2.9</v>
      </c>
      <c r="E80" s="5" t="s">
        <v>453</v>
      </c>
      <c r="F80" s="5" t="s">
        <v>454</v>
      </c>
      <c r="G80" s="5" t="s">
        <v>9</v>
      </c>
      <c r="H80" s="3" t="s">
        <v>510</v>
      </c>
      <c r="I80" s="1" t="s">
        <v>510</v>
      </c>
      <c r="J80" s="1" t="s">
        <v>510</v>
      </c>
    </row>
    <row r="81" spans="2:10" x14ac:dyDescent="0.35">
      <c r="B81" s="2">
        <v>769.63262999999995</v>
      </c>
      <c r="C81" s="2">
        <v>769.63170000000002</v>
      </c>
      <c r="D81" s="5">
        <v>1</v>
      </c>
      <c r="E81" s="5" t="s">
        <v>451</v>
      </c>
      <c r="F81" s="5" t="s">
        <v>1022</v>
      </c>
      <c r="G81" s="5" t="s">
        <v>15</v>
      </c>
      <c r="H81" s="3">
        <v>-2.4636003054864379</v>
      </c>
      <c r="I81" s="1">
        <v>-1.3008</v>
      </c>
      <c r="J81" s="1">
        <v>2.0203000000000002</v>
      </c>
    </row>
    <row r="82" spans="2:10" x14ac:dyDescent="0.35">
      <c r="B82" s="2">
        <v>781.63297</v>
      </c>
      <c r="C82" s="2">
        <v>781.63170000000002</v>
      </c>
      <c r="D82" s="5">
        <v>1.3</v>
      </c>
      <c r="E82" s="5" t="s">
        <v>448</v>
      </c>
      <c r="F82" s="5" t="s">
        <v>1023</v>
      </c>
      <c r="G82" s="5" t="s">
        <v>15</v>
      </c>
      <c r="H82" s="3">
        <v>-2.7256125814276757</v>
      </c>
      <c r="I82" s="1">
        <v>-1.4466000000000001</v>
      </c>
      <c r="J82" s="1">
        <v>2.1524999999999999</v>
      </c>
    </row>
    <row r="83" spans="2:10" x14ac:dyDescent="0.35">
      <c r="C83" s="2">
        <v>781.62929999999994</v>
      </c>
      <c r="D83" s="5">
        <v>3.7</v>
      </c>
      <c r="E83" s="5" t="s">
        <v>449</v>
      </c>
      <c r="F83" s="5" t="s">
        <v>450</v>
      </c>
      <c r="G83" s="5" t="s">
        <v>9</v>
      </c>
      <c r="H83" s="3" t="s">
        <v>510</v>
      </c>
      <c r="I83" s="1" t="s">
        <v>510</v>
      </c>
      <c r="J83" s="1" t="s">
        <v>510</v>
      </c>
    </row>
    <row r="84" spans="2:10" x14ac:dyDescent="0.35">
      <c r="B84" s="2">
        <v>793.63361999999995</v>
      </c>
      <c r="C84" s="2">
        <v>793.63170000000002</v>
      </c>
      <c r="D84" s="5">
        <v>2</v>
      </c>
      <c r="E84" s="5" t="s">
        <v>445</v>
      </c>
      <c r="F84" s="5" t="s">
        <v>1024</v>
      </c>
      <c r="G84" s="5" t="s">
        <v>15</v>
      </c>
      <c r="H84" s="3">
        <v>-2.1716941385975201</v>
      </c>
      <c r="I84" s="1">
        <v>-1.1188</v>
      </c>
      <c r="J84" s="1">
        <v>1.8008999999999999</v>
      </c>
    </row>
    <row r="85" spans="2:10" x14ac:dyDescent="0.35">
      <c r="C85" s="2">
        <v>793.62929999999994</v>
      </c>
      <c r="D85" s="5">
        <v>4.4000000000000004</v>
      </c>
      <c r="E85" s="5" t="s">
        <v>446</v>
      </c>
      <c r="F85" s="5" t="s">
        <v>447</v>
      </c>
      <c r="G85" s="5" t="s">
        <v>9</v>
      </c>
      <c r="H85" s="3" t="s">
        <v>510</v>
      </c>
      <c r="I85" s="1" t="s">
        <v>510</v>
      </c>
      <c r="J85" s="1" t="s">
        <v>510</v>
      </c>
    </row>
    <row r="86" spans="2:10" x14ac:dyDescent="0.35">
      <c r="B86" s="2">
        <v>795.64814000000001</v>
      </c>
      <c r="C86" s="2">
        <v>795.64729999999997</v>
      </c>
      <c r="D86" s="5">
        <v>0.8</v>
      </c>
      <c r="E86" s="5" t="s">
        <v>442</v>
      </c>
      <c r="F86" s="5" t="s">
        <v>1025</v>
      </c>
      <c r="G86" s="5" t="s">
        <v>15</v>
      </c>
      <c r="H86" s="3">
        <v>-3.6946722825685359</v>
      </c>
      <c r="I86" s="1">
        <v>-1.8854</v>
      </c>
      <c r="J86" s="1">
        <v>2.7507999999999999</v>
      </c>
    </row>
    <row r="87" spans="2:10" x14ac:dyDescent="0.35">
      <c r="C87" s="2">
        <v>795.64490000000001</v>
      </c>
      <c r="D87" s="5">
        <v>3.2</v>
      </c>
      <c r="E87" s="5" t="s">
        <v>443</v>
      </c>
      <c r="F87" s="5" t="s">
        <v>444</v>
      </c>
      <c r="G87" s="5" t="s">
        <v>9</v>
      </c>
      <c r="H87" s="3" t="s">
        <v>510</v>
      </c>
      <c r="I87" s="1" t="s">
        <v>510</v>
      </c>
      <c r="J87" s="1" t="s">
        <v>510</v>
      </c>
    </row>
    <row r="88" spans="2:10" x14ac:dyDescent="0.35">
      <c r="B88" s="2">
        <v>797.66384000000005</v>
      </c>
      <c r="C88" s="2">
        <v>797.66300000000001</v>
      </c>
      <c r="D88" s="5">
        <v>0.9</v>
      </c>
      <c r="E88" s="5" t="s">
        <v>441</v>
      </c>
      <c r="F88" s="5" t="s">
        <v>1026</v>
      </c>
      <c r="G88" s="5" t="s">
        <v>15</v>
      </c>
      <c r="H88" s="3">
        <v>-4.8657065005838849</v>
      </c>
      <c r="I88" s="1">
        <v>-2.2827000000000002</v>
      </c>
      <c r="J88" s="1">
        <v>3.1006999999999998</v>
      </c>
    </row>
    <row r="89" spans="2:10" x14ac:dyDescent="0.35">
      <c r="B89" s="2">
        <v>799.67981999999995</v>
      </c>
      <c r="C89" s="2">
        <v>799.67859999999996</v>
      </c>
      <c r="D89" s="5">
        <v>1.2</v>
      </c>
      <c r="E89" s="5" t="s">
        <v>439</v>
      </c>
      <c r="F89" s="5" t="s">
        <v>440</v>
      </c>
      <c r="G89" s="5" t="s">
        <v>15</v>
      </c>
      <c r="H89" s="3">
        <v>-5.6246133078350864</v>
      </c>
      <c r="I89" s="1">
        <v>-2.4916999999999998</v>
      </c>
      <c r="J89" s="1">
        <v>3.3283999999999998</v>
      </c>
    </row>
    <row r="90" spans="2:10" x14ac:dyDescent="0.35">
      <c r="B90" s="2">
        <v>801.69475999999997</v>
      </c>
      <c r="C90" s="2">
        <v>801.6943</v>
      </c>
      <c r="D90" s="5">
        <v>0.5</v>
      </c>
      <c r="E90" s="5" t="s">
        <v>436</v>
      </c>
      <c r="F90" s="5" t="s">
        <v>437</v>
      </c>
      <c r="G90" s="5" t="s">
        <v>15</v>
      </c>
      <c r="H90" s="3">
        <v>-3.0494312810660813</v>
      </c>
      <c r="I90" s="1">
        <v>-1.6085</v>
      </c>
      <c r="J90" s="1">
        <v>2.0108999999999999</v>
      </c>
    </row>
    <row r="91" spans="2:10" x14ac:dyDescent="0.35">
      <c r="B91" s="2">
        <v>821.6644</v>
      </c>
      <c r="C91" s="2">
        <v>821.66300000000001</v>
      </c>
      <c r="D91" s="5">
        <v>1.4</v>
      </c>
      <c r="E91" s="5" t="s">
        <v>438</v>
      </c>
      <c r="F91" s="5" t="s">
        <v>1027</v>
      </c>
      <c r="G91" s="5" t="s">
        <v>15</v>
      </c>
      <c r="H91" s="3">
        <v>-3.923568878251658</v>
      </c>
      <c r="I91" s="1">
        <v>-1.9722</v>
      </c>
      <c r="J91" s="1">
        <v>2.81</v>
      </c>
    </row>
    <row r="92" spans="2:10" x14ac:dyDescent="0.35">
      <c r="C92" s="2">
        <v>821.66060000000004</v>
      </c>
      <c r="D92" s="5">
        <v>3.9</v>
      </c>
      <c r="E92" s="5" t="s">
        <v>439</v>
      </c>
      <c r="F92" s="5" t="s">
        <v>440</v>
      </c>
      <c r="G92" s="5" t="s">
        <v>9</v>
      </c>
      <c r="H92" s="3" t="s">
        <v>510</v>
      </c>
      <c r="I92" s="1" t="s">
        <v>510</v>
      </c>
      <c r="J92" s="1" t="s">
        <v>510</v>
      </c>
    </row>
    <row r="93" spans="2:10" x14ac:dyDescent="0.35">
      <c r="B93" s="2">
        <v>823.67985999999996</v>
      </c>
      <c r="C93" s="2">
        <v>823.67859999999996</v>
      </c>
      <c r="D93" s="5">
        <v>1.3</v>
      </c>
      <c r="E93" s="5" t="s">
        <v>435</v>
      </c>
      <c r="F93" s="5" t="s">
        <v>1028</v>
      </c>
      <c r="G93" s="5" t="s">
        <v>15</v>
      </c>
      <c r="H93" s="3">
        <v>-9.0818272636454456</v>
      </c>
      <c r="I93" s="1">
        <v>-3.1829999999999998</v>
      </c>
      <c r="J93" s="1">
        <v>4.1193999999999997</v>
      </c>
    </row>
    <row r="94" spans="2:10" x14ac:dyDescent="0.35">
      <c r="C94" s="2">
        <v>823.67619999999999</v>
      </c>
      <c r="D94" s="5">
        <v>3.7</v>
      </c>
      <c r="E94" s="5" t="s">
        <v>436</v>
      </c>
      <c r="F94" s="5" t="s">
        <v>437</v>
      </c>
      <c r="G94" s="5" t="s">
        <v>9</v>
      </c>
      <c r="H94" s="3" t="s">
        <v>510</v>
      </c>
      <c r="I94" s="1" t="s">
        <v>510</v>
      </c>
      <c r="J94" s="1" t="s">
        <v>510</v>
      </c>
    </row>
    <row r="95" spans="2:10" x14ac:dyDescent="0.35">
      <c r="B95" s="2">
        <v>825.69556999999998</v>
      </c>
      <c r="C95" s="2">
        <v>825.6943</v>
      </c>
      <c r="D95" s="5">
        <v>1.3</v>
      </c>
      <c r="E95" s="5" t="s">
        <v>412</v>
      </c>
      <c r="F95" s="5" t="s">
        <v>413</v>
      </c>
      <c r="G95" s="5" t="s">
        <v>15</v>
      </c>
      <c r="H95" s="3">
        <v>-9.0228277542181718</v>
      </c>
      <c r="I95" s="1">
        <v>-3.1736</v>
      </c>
      <c r="J95" s="1">
        <v>3.2284999999999999</v>
      </c>
    </row>
    <row r="96" spans="2:10" x14ac:dyDescent="0.35">
      <c r="B96" s="8">
        <v>827.71112000000005</v>
      </c>
      <c r="C96" s="2">
        <v>827.70989999999995</v>
      </c>
      <c r="D96" s="5">
        <v>1.2</v>
      </c>
      <c r="E96" s="5" t="s">
        <v>408</v>
      </c>
      <c r="F96" s="5" t="s">
        <v>409</v>
      </c>
      <c r="G96" s="5" t="s">
        <v>15</v>
      </c>
      <c r="H96" s="3">
        <v>-10.135100894929408</v>
      </c>
      <c r="I96" s="1">
        <v>-3.3412999999999999</v>
      </c>
      <c r="J96" s="1">
        <v>3.2774999999999999</v>
      </c>
    </row>
    <row r="97" spans="2:10" x14ac:dyDescent="0.35">
      <c r="B97" s="2">
        <v>839.71176000000003</v>
      </c>
      <c r="C97" s="2">
        <v>839.70989999999995</v>
      </c>
      <c r="D97" s="5">
        <v>1.9</v>
      </c>
      <c r="E97" s="5" t="s">
        <v>434</v>
      </c>
      <c r="F97" s="5" t="s">
        <v>1029</v>
      </c>
      <c r="G97" s="5" t="s">
        <v>15</v>
      </c>
      <c r="H97" s="3">
        <v>-2.42518310132415</v>
      </c>
      <c r="I97" s="1">
        <v>-1.2781</v>
      </c>
      <c r="J97" s="1">
        <v>1.8784000000000001</v>
      </c>
    </row>
    <row r="98" spans="2:10" x14ac:dyDescent="0.35">
      <c r="B98" s="2">
        <v>841.66981999999996</v>
      </c>
      <c r="C98" s="2">
        <v>841.67039999999997</v>
      </c>
      <c r="D98" s="5">
        <v>0.6</v>
      </c>
      <c r="E98" s="5" t="s">
        <v>425</v>
      </c>
      <c r="F98" s="5" t="s">
        <v>1030</v>
      </c>
      <c r="G98" s="5" t="s">
        <v>4</v>
      </c>
      <c r="H98" s="3">
        <v>-5.1440329218106999</v>
      </c>
      <c r="I98" s="1">
        <v>-2.3628999999999998</v>
      </c>
      <c r="J98" s="1">
        <v>2.1720000000000002</v>
      </c>
    </row>
    <row r="99" spans="2:10" x14ac:dyDescent="0.35">
      <c r="C99" s="2">
        <v>841.66809999999998</v>
      </c>
      <c r="D99" s="5">
        <v>1.7</v>
      </c>
      <c r="E99" s="5" t="s">
        <v>426</v>
      </c>
      <c r="F99" s="5" t="s">
        <v>1031</v>
      </c>
      <c r="G99" s="5" t="s">
        <v>4</v>
      </c>
      <c r="H99" s="3" t="s">
        <v>510</v>
      </c>
      <c r="I99" s="1" t="s">
        <v>510</v>
      </c>
      <c r="J99" s="1" t="s">
        <v>510</v>
      </c>
    </row>
    <row r="100" spans="2:10" x14ac:dyDescent="0.35">
      <c r="C100" s="2">
        <v>841.66809999999998</v>
      </c>
      <c r="D100" s="5">
        <v>1.7</v>
      </c>
      <c r="E100" s="5" t="s">
        <v>427</v>
      </c>
      <c r="F100" s="5" t="s">
        <v>1031</v>
      </c>
      <c r="G100" s="5" t="s">
        <v>4</v>
      </c>
      <c r="H100" s="3" t="s">
        <v>510</v>
      </c>
      <c r="I100" s="1" t="s">
        <v>510</v>
      </c>
      <c r="J100" s="1" t="s">
        <v>510</v>
      </c>
    </row>
    <row r="101" spans="2:10" x14ac:dyDescent="0.35">
      <c r="C101" s="2">
        <v>841.66800000000001</v>
      </c>
      <c r="D101" s="5">
        <v>1.8</v>
      </c>
      <c r="E101" s="5" t="s">
        <v>428</v>
      </c>
      <c r="F101" s="5" t="s">
        <v>1032</v>
      </c>
      <c r="G101" s="5" t="s">
        <v>15</v>
      </c>
      <c r="H101" s="3" t="s">
        <v>510</v>
      </c>
      <c r="I101" s="1" t="s">
        <v>510</v>
      </c>
      <c r="J101" s="1" t="s">
        <v>510</v>
      </c>
    </row>
    <row r="102" spans="2:10" x14ac:dyDescent="0.35">
      <c r="C102" s="2">
        <v>841.66570000000002</v>
      </c>
      <c r="D102" s="5">
        <v>4.1000000000000005</v>
      </c>
      <c r="E102" s="5" t="s">
        <v>429</v>
      </c>
      <c r="F102" s="5" t="s">
        <v>1033</v>
      </c>
      <c r="G102" s="5" t="s">
        <v>15</v>
      </c>
      <c r="H102" s="3" t="s">
        <v>510</v>
      </c>
      <c r="I102" s="1" t="s">
        <v>510</v>
      </c>
      <c r="J102" s="1" t="s">
        <v>510</v>
      </c>
    </row>
    <row r="103" spans="2:10" x14ac:dyDescent="0.35">
      <c r="C103" s="2">
        <v>841.66819999999996</v>
      </c>
      <c r="D103" s="5">
        <v>1.6</v>
      </c>
      <c r="E103" s="5" t="s">
        <v>412</v>
      </c>
      <c r="F103" s="5" t="s">
        <v>413</v>
      </c>
      <c r="G103" s="5" t="s">
        <v>1</v>
      </c>
      <c r="H103" s="3" t="s">
        <v>510</v>
      </c>
      <c r="I103" s="1" t="s">
        <v>510</v>
      </c>
      <c r="J103" s="1" t="s">
        <v>510</v>
      </c>
    </row>
    <row r="104" spans="2:10" x14ac:dyDescent="0.35">
      <c r="C104" s="2">
        <v>841.66560000000004</v>
      </c>
      <c r="D104" s="5">
        <v>4.2</v>
      </c>
      <c r="E104" s="5" t="s">
        <v>430</v>
      </c>
      <c r="F104" s="5" t="s">
        <v>431</v>
      </c>
      <c r="G104" s="5" t="s">
        <v>9</v>
      </c>
      <c r="H104" s="3" t="s">
        <v>510</v>
      </c>
      <c r="I104" s="1" t="s">
        <v>510</v>
      </c>
      <c r="J104" s="1" t="s">
        <v>510</v>
      </c>
    </row>
    <row r="105" spans="2:10" x14ac:dyDescent="0.35">
      <c r="C105" s="2">
        <v>841.66560000000004</v>
      </c>
      <c r="D105" s="5">
        <v>4.2</v>
      </c>
      <c r="E105" s="5" t="s">
        <v>432</v>
      </c>
      <c r="F105" s="5" t="s">
        <v>431</v>
      </c>
      <c r="G105" s="5" t="s">
        <v>9</v>
      </c>
      <c r="H105" s="3" t="s">
        <v>510</v>
      </c>
      <c r="I105" s="1" t="s">
        <v>510</v>
      </c>
      <c r="J105" s="1" t="s">
        <v>510</v>
      </c>
    </row>
    <row r="106" spans="2:10" x14ac:dyDescent="0.35">
      <c r="C106" s="2">
        <v>841.66560000000004</v>
      </c>
      <c r="D106" s="5">
        <v>4.2</v>
      </c>
      <c r="E106" s="5" t="s">
        <v>433</v>
      </c>
      <c r="F106" s="5" t="s">
        <v>431</v>
      </c>
      <c r="G106" s="5" t="s">
        <v>9</v>
      </c>
      <c r="H106" s="3" t="s">
        <v>510</v>
      </c>
      <c r="I106" s="1" t="s">
        <v>510</v>
      </c>
      <c r="J106" s="1" t="s">
        <v>510</v>
      </c>
    </row>
    <row r="107" spans="2:10" x14ac:dyDescent="0.35">
      <c r="B107" s="2">
        <v>841.72708</v>
      </c>
      <c r="C107" s="2">
        <v>841.72559999999999</v>
      </c>
      <c r="D107" s="5">
        <v>1.5</v>
      </c>
      <c r="E107" s="5" t="s">
        <v>424</v>
      </c>
      <c r="F107" s="5" t="s">
        <v>1034</v>
      </c>
      <c r="G107" s="5" t="s">
        <v>15</v>
      </c>
      <c r="H107" s="3">
        <v>-2.624740806845324</v>
      </c>
      <c r="I107" s="1">
        <v>-1.3922000000000001</v>
      </c>
      <c r="J107" s="1">
        <v>1.9020999999999999</v>
      </c>
    </row>
    <row r="108" spans="2:10" x14ac:dyDescent="0.35">
      <c r="B108" s="2">
        <v>843.68588999999997</v>
      </c>
      <c r="C108" s="2">
        <v>843.68610000000001</v>
      </c>
      <c r="D108" s="5">
        <v>0.2</v>
      </c>
      <c r="E108" s="5" t="s">
        <v>414</v>
      </c>
      <c r="F108" s="5" t="s">
        <v>1035</v>
      </c>
      <c r="G108" s="5" t="s">
        <v>4</v>
      </c>
      <c r="H108" s="3">
        <v>-5.9463637985371953</v>
      </c>
      <c r="I108" s="1">
        <v>-2.5720000000000001</v>
      </c>
      <c r="J108" s="1">
        <v>2.5158999999999998</v>
      </c>
    </row>
    <row r="109" spans="2:10" x14ac:dyDescent="0.35">
      <c r="C109" s="2">
        <v>843.68370000000004</v>
      </c>
      <c r="D109" s="5">
        <v>2.2000000000000002</v>
      </c>
      <c r="E109" s="5" t="s">
        <v>415</v>
      </c>
      <c r="F109" s="5" t="s">
        <v>1036</v>
      </c>
      <c r="G109" s="5" t="s">
        <v>4</v>
      </c>
      <c r="H109" s="3" t="s">
        <v>510</v>
      </c>
      <c r="I109" s="1" t="s">
        <v>510</v>
      </c>
      <c r="J109" s="1" t="s">
        <v>510</v>
      </c>
    </row>
    <row r="110" spans="2:10" x14ac:dyDescent="0.35">
      <c r="C110" s="2">
        <v>843.68370000000004</v>
      </c>
      <c r="D110" s="5">
        <v>2.2000000000000002</v>
      </c>
      <c r="E110" s="5" t="s">
        <v>416</v>
      </c>
      <c r="F110" s="5" t="s">
        <v>1036</v>
      </c>
      <c r="G110" s="5" t="s">
        <v>4</v>
      </c>
      <c r="H110" s="3" t="s">
        <v>510</v>
      </c>
      <c r="I110" s="1" t="s">
        <v>510</v>
      </c>
      <c r="J110" s="1" t="s">
        <v>510</v>
      </c>
    </row>
    <row r="111" spans="2:10" x14ac:dyDescent="0.35">
      <c r="C111" s="2">
        <v>843.68370000000004</v>
      </c>
      <c r="D111" s="5">
        <v>2.2000000000000002</v>
      </c>
      <c r="E111" s="5" t="s">
        <v>417</v>
      </c>
      <c r="F111" s="5" t="s">
        <v>1036</v>
      </c>
      <c r="G111" s="5" t="s">
        <v>4</v>
      </c>
      <c r="H111" s="3" t="s">
        <v>510</v>
      </c>
      <c r="I111" s="1" t="s">
        <v>510</v>
      </c>
      <c r="J111" s="1" t="s">
        <v>510</v>
      </c>
    </row>
    <row r="112" spans="2:10" x14ac:dyDescent="0.35">
      <c r="C112" s="2">
        <v>843.68370000000004</v>
      </c>
      <c r="D112" s="5">
        <v>2.2000000000000002</v>
      </c>
      <c r="E112" s="5" t="s">
        <v>418</v>
      </c>
      <c r="F112" s="5" t="s">
        <v>1037</v>
      </c>
      <c r="G112" s="5" t="s">
        <v>15</v>
      </c>
      <c r="H112" s="3" t="s">
        <v>510</v>
      </c>
      <c r="I112" s="1" t="s">
        <v>510</v>
      </c>
      <c r="J112" s="1" t="s">
        <v>510</v>
      </c>
    </row>
    <row r="113" spans="2:10" x14ac:dyDescent="0.35">
      <c r="C113" s="2">
        <v>843.68370000000004</v>
      </c>
      <c r="D113" s="5">
        <v>2.2000000000000002</v>
      </c>
      <c r="E113" s="5" t="s">
        <v>419</v>
      </c>
      <c r="F113" s="5" t="s">
        <v>1037</v>
      </c>
      <c r="G113" s="5" t="s">
        <v>15</v>
      </c>
      <c r="H113" s="3" t="s">
        <v>510</v>
      </c>
      <c r="I113" s="1" t="s">
        <v>510</v>
      </c>
      <c r="J113" s="1" t="s">
        <v>510</v>
      </c>
    </row>
    <row r="114" spans="2:10" x14ac:dyDescent="0.35">
      <c r="C114" s="2">
        <v>843.68380000000002</v>
      </c>
      <c r="D114" s="5">
        <v>2</v>
      </c>
      <c r="E114" s="5" t="s">
        <v>408</v>
      </c>
      <c r="F114" s="5" t="s">
        <v>409</v>
      </c>
      <c r="G114" s="5" t="s">
        <v>1</v>
      </c>
      <c r="H114" s="3" t="s">
        <v>510</v>
      </c>
      <c r="I114" s="1" t="s">
        <v>510</v>
      </c>
      <c r="J114" s="1" t="s">
        <v>510</v>
      </c>
    </row>
    <row r="115" spans="2:10" x14ac:dyDescent="0.35">
      <c r="C115" s="2">
        <v>843.68129999999996</v>
      </c>
      <c r="D115" s="5">
        <v>4.5999999999999996</v>
      </c>
      <c r="E115" s="5" t="s">
        <v>420</v>
      </c>
      <c r="F115" s="5" t="s">
        <v>421</v>
      </c>
      <c r="G115" s="5" t="s">
        <v>9</v>
      </c>
      <c r="H115" s="3" t="s">
        <v>510</v>
      </c>
      <c r="I115" s="1" t="s">
        <v>510</v>
      </c>
      <c r="J115" s="1" t="s">
        <v>510</v>
      </c>
    </row>
    <row r="116" spans="2:10" x14ac:dyDescent="0.35">
      <c r="C116" s="2">
        <v>843.68129999999996</v>
      </c>
      <c r="D116" s="5">
        <v>4.5999999999999996</v>
      </c>
      <c r="E116" s="5" t="s">
        <v>422</v>
      </c>
      <c r="F116" s="5" t="s">
        <v>421</v>
      </c>
      <c r="G116" s="5" t="s">
        <v>9</v>
      </c>
      <c r="H116" s="3" t="s">
        <v>510</v>
      </c>
      <c r="I116" s="1" t="s">
        <v>510</v>
      </c>
      <c r="J116" s="1" t="s">
        <v>510</v>
      </c>
    </row>
    <row r="117" spans="2:10" x14ac:dyDescent="0.35">
      <c r="C117" s="2">
        <v>843.68129999999996</v>
      </c>
      <c r="D117" s="5">
        <v>4.5999999999999996</v>
      </c>
      <c r="E117" s="5" t="s">
        <v>423</v>
      </c>
      <c r="F117" s="5" t="s">
        <v>421</v>
      </c>
      <c r="G117" s="5" t="s">
        <v>9</v>
      </c>
      <c r="H117" s="3" t="s">
        <v>510</v>
      </c>
      <c r="I117" s="1" t="s">
        <v>510</v>
      </c>
      <c r="J117" s="1" t="s">
        <v>510</v>
      </c>
    </row>
    <row r="118" spans="2:10" x14ac:dyDescent="0.35">
      <c r="B118" s="2">
        <v>847.67954999999995</v>
      </c>
      <c r="C118" s="2">
        <v>847.67859999999996</v>
      </c>
      <c r="D118" s="5">
        <v>0.9</v>
      </c>
      <c r="E118" s="5" t="s">
        <v>410</v>
      </c>
      <c r="F118" s="5" t="s">
        <v>1038</v>
      </c>
      <c r="G118" s="5" t="s">
        <v>4</v>
      </c>
      <c r="H118" s="3">
        <v>-2.069151027333485</v>
      </c>
      <c r="I118" s="1">
        <v>-1.0489999999999999</v>
      </c>
      <c r="J118" s="1">
        <v>1.6724000000000001</v>
      </c>
    </row>
    <row r="119" spans="2:10" x14ac:dyDescent="0.35">
      <c r="C119" s="2">
        <v>847.67859999999996</v>
      </c>
      <c r="D119" s="5">
        <v>0.9</v>
      </c>
      <c r="E119" s="5" t="s">
        <v>411</v>
      </c>
      <c r="F119" s="5" t="s">
        <v>1039</v>
      </c>
      <c r="G119" s="5" t="s">
        <v>15</v>
      </c>
      <c r="H119" s="3" t="s">
        <v>510</v>
      </c>
      <c r="I119" s="1" t="s">
        <v>510</v>
      </c>
      <c r="J119" s="1" t="s">
        <v>510</v>
      </c>
    </row>
    <row r="120" spans="2:10" x14ac:dyDescent="0.35">
      <c r="C120" s="2">
        <v>847.67619999999999</v>
      </c>
      <c r="D120" s="5">
        <v>3.4</v>
      </c>
      <c r="E120" s="5" t="s">
        <v>412</v>
      </c>
      <c r="F120" s="5" t="s">
        <v>413</v>
      </c>
      <c r="G120" s="5" t="s">
        <v>9</v>
      </c>
      <c r="H120" s="3" t="s">
        <v>510</v>
      </c>
      <c r="I120" s="1" t="s">
        <v>510</v>
      </c>
      <c r="J120" s="1" t="s">
        <v>510</v>
      </c>
    </row>
    <row r="121" spans="2:10" x14ac:dyDescent="0.35">
      <c r="B121" s="2">
        <v>849.69574999999998</v>
      </c>
      <c r="C121" s="2">
        <v>849.6943</v>
      </c>
      <c r="D121" s="5">
        <v>1.5</v>
      </c>
      <c r="E121" s="5" t="s">
        <v>407</v>
      </c>
      <c r="F121" s="5" t="s">
        <v>1040</v>
      </c>
      <c r="G121" s="5" t="s">
        <v>15</v>
      </c>
      <c r="H121" s="3">
        <v>-10.732953386783441</v>
      </c>
      <c r="I121" s="1">
        <v>-3.4239999999999999</v>
      </c>
      <c r="J121" s="1">
        <v>4.3415999999999997</v>
      </c>
    </row>
    <row r="122" spans="2:10" x14ac:dyDescent="0.35">
      <c r="C122" s="2">
        <v>849.69190000000003</v>
      </c>
      <c r="D122" s="5">
        <v>3.9</v>
      </c>
      <c r="E122" s="5" t="s">
        <v>408</v>
      </c>
      <c r="F122" s="5" t="s">
        <v>409</v>
      </c>
      <c r="G122" s="5" t="s">
        <v>9</v>
      </c>
      <c r="H122" s="3" t="s">
        <v>510</v>
      </c>
      <c r="I122" s="1" t="s">
        <v>510</v>
      </c>
      <c r="J122" s="1" t="s">
        <v>510</v>
      </c>
    </row>
    <row r="123" spans="2:10" x14ac:dyDescent="0.35">
      <c r="B123" s="2">
        <v>851.71127000000001</v>
      </c>
      <c r="C123" s="2">
        <v>851.70989999999995</v>
      </c>
      <c r="D123" s="5">
        <v>1.4</v>
      </c>
      <c r="E123" s="5" t="s">
        <v>400</v>
      </c>
      <c r="F123" s="5" t="s">
        <v>1041</v>
      </c>
      <c r="G123" s="5" t="s">
        <v>15</v>
      </c>
      <c r="H123" s="3">
        <v>-12.245147860160412</v>
      </c>
      <c r="I123" s="1">
        <v>-3.6141000000000001</v>
      </c>
      <c r="J123" s="1">
        <v>3.5886999999999998</v>
      </c>
    </row>
    <row r="124" spans="2:10" x14ac:dyDescent="0.35">
      <c r="C124" s="2">
        <v>851.70749999999998</v>
      </c>
      <c r="D124" s="5">
        <v>3.8</v>
      </c>
      <c r="E124" s="5" t="s">
        <v>134</v>
      </c>
      <c r="F124" s="5" t="s">
        <v>406</v>
      </c>
      <c r="G124" s="5" t="s">
        <v>9</v>
      </c>
      <c r="H124" s="3" t="s">
        <v>510</v>
      </c>
      <c r="I124" s="1" t="s">
        <v>510</v>
      </c>
      <c r="J124" s="1" t="s">
        <v>510</v>
      </c>
    </row>
    <row r="125" spans="2:10" x14ac:dyDescent="0.35">
      <c r="B125" s="2">
        <v>853.72707000000003</v>
      </c>
      <c r="C125" s="2">
        <v>853.72559999999999</v>
      </c>
      <c r="D125" s="5">
        <v>1.5</v>
      </c>
      <c r="E125" s="5" t="s">
        <v>375</v>
      </c>
      <c r="F125" s="5" t="s">
        <v>376</v>
      </c>
      <c r="G125" s="5" t="s">
        <v>15</v>
      </c>
      <c r="H125" s="3">
        <v>-9.3222709051925037</v>
      </c>
      <c r="I125" s="1">
        <v>-3.2206000000000001</v>
      </c>
      <c r="J125" s="1">
        <v>2.9451999999999998</v>
      </c>
    </row>
    <row r="126" spans="2:10" x14ac:dyDescent="0.35">
      <c r="B126" s="2">
        <v>855.74237000000005</v>
      </c>
      <c r="C126" s="2">
        <v>855.74120000000005</v>
      </c>
      <c r="D126" s="5">
        <v>1.2</v>
      </c>
      <c r="E126" s="5" t="s">
        <v>320</v>
      </c>
      <c r="F126" s="5" t="s">
        <v>321</v>
      </c>
      <c r="G126" s="5" t="s">
        <v>15</v>
      </c>
      <c r="H126" s="3">
        <v>-8.7811731647348097</v>
      </c>
      <c r="I126" s="1">
        <v>-3.1343999999999999</v>
      </c>
      <c r="J126" s="1">
        <v>2.8881000000000001</v>
      </c>
    </row>
    <row r="127" spans="2:10" x14ac:dyDescent="0.35">
      <c r="B127" s="2">
        <v>863.71466999999996</v>
      </c>
      <c r="C127" s="2">
        <v>863.70989999999995</v>
      </c>
      <c r="D127" s="5">
        <v>4.8</v>
      </c>
      <c r="E127" s="5" t="s">
        <v>405</v>
      </c>
      <c r="F127" s="5" t="s">
        <v>1042</v>
      </c>
      <c r="G127" s="5" t="s">
        <v>15</v>
      </c>
      <c r="H127" s="3">
        <v>-2.0215088542087813</v>
      </c>
      <c r="I127" s="1">
        <v>-1.0154000000000001</v>
      </c>
      <c r="J127" s="1">
        <v>1.669</v>
      </c>
    </row>
    <row r="128" spans="2:10" x14ac:dyDescent="0.35">
      <c r="B128" s="2">
        <v>865.72802000000001</v>
      </c>
      <c r="C128" s="2">
        <v>865.72559999999999</v>
      </c>
      <c r="D128" s="5">
        <v>2.5</v>
      </c>
      <c r="E128" s="5" t="s">
        <v>402</v>
      </c>
      <c r="F128" s="5" t="s">
        <v>1043</v>
      </c>
      <c r="G128" s="5" t="s">
        <v>15</v>
      </c>
      <c r="H128" s="3">
        <v>-4.8320850446967869</v>
      </c>
      <c r="I128" s="1">
        <v>-2.2726999999999999</v>
      </c>
      <c r="J128" s="1">
        <v>3.1943999999999999</v>
      </c>
    </row>
    <row r="129" spans="2:10" x14ac:dyDescent="0.35">
      <c r="C129" s="2">
        <v>865.72320000000002</v>
      </c>
      <c r="D129" s="5">
        <v>4.8999999999999995</v>
      </c>
      <c r="E129" s="5" t="s">
        <v>403</v>
      </c>
      <c r="F129" s="5" t="s">
        <v>404</v>
      </c>
      <c r="G129" s="5" t="s">
        <v>9</v>
      </c>
      <c r="H129" s="3" t="s">
        <v>510</v>
      </c>
      <c r="I129" s="1" t="s">
        <v>510</v>
      </c>
      <c r="J129" s="1" t="s">
        <v>510</v>
      </c>
    </row>
    <row r="130" spans="2:10" x14ac:dyDescent="0.35">
      <c r="B130" s="2">
        <v>867.68560000000002</v>
      </c>
      <c r="C130" s="2">
        <v>867.68610000000001</v>
      </c>
      <c r="D130" s="5">
        <v>0.5</v>
      </c>
      <c r="E130" s="5" t="s">
        <v>392</v>
      </c>
      <c r="F130" s="5" t="s">
        <v>1044</v>
      </c>
      <c r="G130" s="5" t="s">
        <v>4</v>
      </c>
      <c r="H130" s="3">
        <v>-9.3327111525898285</v>
      </c>
      <c r="I130" s="1">
        <v>-3.2223000000000002</v>
      </c>
      <c r="J130" s="1">
        <v>3.2976000000000001</v>
      </c>
    </row>
    <row r="131" spans="2:10" x14ac:dyDescent="0.35">
      <c r="C131" s="2">
        <v>867.68370000000004</v>
      </c>
      <c r="D131" s="5">
        <v>1.9</v>
      </c>
      <c r="E131" s="5" t="s">
        <v>393</v>
      </c>
      <c r="F131" s="5" t="s">
        <v>1045</v>
      </c>
      <c r="G131" s="5" t="s">
        <v>4</v>
      </c>
      <c r="H131" s="3" t="s">
        <v>510</v>
      </c>
      <c r="I131" s="1" t="s">
        <v>510</v>
      </c>
      <c r="J131" s="1" t="s">
        <v>510</v>
      </c>
    </row>
    <row r="132" spans="2:10" x14ac:dyDescent="0.35">
      <c r="C132" s="2">
        <v>867.68370000000004</v>
      </c>
      <c r="D132" s="5">
        <v>1.9</v>
      </c>
      <c r="E132" s="5" t="s">
        <v>394</v>
      </c>
      <c r="F132" s="5" t="s">
        <v>1045</v>
      </c>
      <c r="G132" s="5" t="s">
        <v>4</v>
      </c>
      <c r="H132" s="3" t="s">
        <v>510</v>
      </c>
      <c r="I132" s="1" t="s">
        <v>510</v>
      </c>
      <c r="J132" s="1" t="s">
        <v>510</v>
      </c>
    </row>
    <row r="133" spans="2:10" x14ac:dyDescent="0.35">
      <c r="C133" s="2">
        <v>867.68370000000004</v>
      </c>
      <c r="D133" s="5">
        <v>1.9</v>
      </c>
      <c r="E133" s="5" t="s">
        <v>395</v>
      </c>
      <c r="F133" s="5" t="s">
        <v>1045</v>
      </c>
      <c r="G133" s="5" t="s">
        <v>4</v>
      </c>
      <c r="H133" s="3" t="s">
        <v>510</v>
      </c>
      <c r="I133" s="1" t="s">
        <v>510</v>
      </c>
      <c r="J133" s="1" t="s">
        <v>510</v>
      </c>
    </row>
    <row r="134" spans="2:10" x14ac:dyDescent="0.35">
      <c r="C134" s="2">
        <v>867.68370000000004</v>
      </c>
      <c r="D134" s="5">
        <v>1.9</v>
      </c>
      <c r="E134" s="5" t="s">
        <v>396</v>
      </c>
      <c r="F134" s="5" t="s">
        <v>1046</v>
      </c>
      <c r="G134" s="5" t="s">
        <v>15</v>
      </c>
      <c r="H134" s="3" t="s">
        <v>510</v>
      </c>
      <c r="I134" s="1" t="s">
        <v>510</v>
      </c>
      <c r="J134" s="1" t="s">
        <v>510</v>
      </c>
    </row>
    <row r="135" spans="2:10" x14ac:dyDescent="0.35">
      <c r="C135" s="2">
        <v>867.68129999999996</v>
      </c>
      <c r="D135" s="5">
        <v>4.3</v>
      </c>
      <c r="E135" s="5" t="s">
        <v>397</v>
      </c>
      <c r="F135" s="5" t="s">
        <v>1047</v>
      </c>
      <c r="G135" s="5" t="s">
        <v>15</v>
      </c>
      <c r="H135" s="3" t="s">
        <v>510</v>
      </c>
      <c r="I135" s="1" t="s">
        <v>510</v>
      </c>
      <c r="J135" s="1" t="s">
        <v>510</v>
      </c>
    </row>
    <row r="136" spans="2:10" x14ac:dyDescent="0.35">
      <c r="C136" s="2">
        <v>867.68129999999996</v>
      </c>
      <c r="D136" s="5">
        <v>4.3</v>
      </c>
      <c r="E136" s="5" t="s">
        <v>398</v>
      </c>
      <c r="F136" s="5" t="s">
        <v>1047</v>
      </c>
      <c r="G136" s="5" t="s">
        <v>15</v>
      </c>
      <c r="H136" s="3" t="s">
        <v>510</v>
      </c>
      <c r="I136" s="1" t="s">
        <v>510</v>
      </c>
      <c r="J136" s="1" t="s">
        <v>510</v>
      </c>
    </row>
    <row r="137" spans="2:10" x14ac:dyDescent="0.35">
      <c r="C137" s="2">
        <v>867.68129999999996</v>
      </c>
      <c r="D137" s="5">
        <v>4.3</v>
      </c>
      <c r="E137" s="5" t="s">
        <v>399</v>
      </c>
      <c r="F137" s="5" t="s">
        <v>1047</v>
      </c>
      <c r="G137" s="5" t="s">
        <v>15</v>
      </c>
      <c r="H137" s="3" t="s">
        <v>510</v>
      </c>
      <c r="I137" s="1" t="s">
        <v>510</v>
      </c>
      <c r="J137" s="1" t="s">
        <v>510</v>
      </c>
    </row>
    <row r="138" spans="2:10" x14ac:dyDescent="0.35">
      <c r="C138" s="2">
        <v>867.68380000000002</v>
      </c>
      <c r="D138" s="5">
        <v>1.8</v>
      </c>
      <c r="E138" s="5" t="s">
        <v>400</v>
      </c>
      <c r="F138" s="5" t="s">
        <v>1041</v>
      </c>
      <c r="G138" s="5" t="s">
        <v>1</v>
      </c>
      <c r="H138" s="3" t="s">
        <v>510</v>
      </c>
      <c r="I138" s="1" t="s">
        <v>510</v>
      </c>
      <c r="J138" s="1" t="s">
        <v>510</v>
      </c>
    </row>
    <row r="139" spans="2:10" x14ac:dyDescent="0.35">
      <c r="C139" s="2">
        <v>867.68129999999996</v>
      </c>
      <c r="D139" s="5">
        <v>4.3</v>
      </c>
      <c r="E139" s="5" t="s">
        <v>131</v>
      </c>
      <c r="F139" s="5" t="s">
        <v>401</v>
      </c>
      <c r="G139" s="5" t="s">
        <v>9</v>
      </c>
      <c r="H139" s="3" t="s">
        <v>510</v>
      </c>
      <c r="I139" s="1" t="s">
        <v>510</v>
      </c>
      <c r="J139" s="1" t="s">
        <v>510</v>
      </c>
    </row>
    <row r="140" spans="2:10" x14ac:dyDescent="0.35">
      <c r="C140" s="2">
        <v>867.68129999999996</v>
      </c>
      <c r="D140" s="5">
        <v>4.3</v>
      </c>
      <c r="E140" s="5" t="s">
        <v>132</v>
      </c>
      <c r="F140" s="5" t="s">
        <v>401</v>
      </c>
      <c r="G140" s="5" t="s">
        <v>9</v>
      </c>
      <c r="H140" s="3" t="s">
        <v>510</v>
      </c>
      <c r="I140" s="1" t="s">
        <v>510</v>
      </c>
      <c r="J140" s="1" t="s">
        <v>510</v>
      </c>
    </row>
    <row r="141" spans="2:10" x14ac:dyDescent="0.35">
      <c r="C141" s="2">
        <v>867.68129999999996</v>
      </c>
      <c r="D141" s="5">
        <v>4.3</v>
      </c>
      <c r="E141" s="5" t="s">
        <v>133</v>
      </c>
      <c r="F141" s="5" t="s">
        <v>401</v>
      </c>
      <c r="G141" s="5" t="s">
        <v>9</v>
      </c>
      <c r="H141" s="3" t="s">
        <v>510</v>
      </c>
      <c r="I141" s="1" t="s">
        <v>510</v>
      </c>
      <c r="J141" s="1" t="s">
        <v>510</v>
      </c>
    </row>
    <row r="142" spans="2:10" x14ac:dyDescent="0.35">
      <c r="B142" s="2">
        <v>867.74296000000004</v>
      </c>
      <c r="C142" s="2">
        <v>867.74120000000005</v>
      </c>
      <c r="D142" s="5">
        <v>1.8</v>
      </c>
      <c r="E142" s="5" t="s">
        <v>391</v>
      </c>
      <c r="F142" s="5" t="s">
        <v>1048</v>
      </c>
      <c r="G142" s="5" t="s">
        <v>15</v>
      </c>
      <c r="H142" s="3">
        <v>-6.1800877572461523</v>
      </c>
      <c r="I142" s="1">
        <v>-2.6276000000000002</v>
      </c>
      <c r="J142" s="1">
        <v>3.5038999999999998</v>
      </c>
    </row>
    <row r="143" spans="2:10" x14ac:dyDescent="0.35">
      <c r="B143" s="2">
        <v>869.70164</v>
      </c>
      <c r="C143" s="2">
        <v>869.70169999999996</v>
      </c>
      <c r="D143" s="5">
        <v>0.1</v>
      </c>
      <c r="E143" s="5" t="s">
        <v>382</v>
      </c>
      <c r="F143" s="5" t="s">
        <v>1049</v>
      </c>
      <c r="G143" s="5" t="s">
        <v>4</v>
      </c>
      <c r="H143" s="3">
        <v>-9.263547938860583</v>
      </c>
      <c r="I143" s="1">
        <v>-3.2115</v>
      </c>
      <c r="J143" s="1">
        <v>2.8856000000000002</v>
      </c>
    </row>
    <row r="144" spans="2:10" x14ac:dyDescent="0.35">
      <c r="C144" s="2">
        <v>869.69939999999997</v>
      </c>
      <c r="D144" s="5">
        <v>2.2999999999999998</v>
      </c>
      <c r="E144" s="5" t="s">
        <v>383</v>
      </c>
      <c r="F144" s="5" t="s">
        <v>1050</v>
      </c>
      <c r="G144" s="5" t="s">
        <v>4</v>
      </c>
      <c r="H144" s="3" t="s">
        <v>510</v>
      </c>
      <c r="I144" s="1" t="s">
        <v>510</v>
      </c>
      <c r="J144" s="1" t="s">
        <v>510</v>
      </c>
    </row>
    <row r="145" spans="2:10" x14ac:dyDescent="0.35">
      <c r="C145" s="2">
        <v>869.69939999999997</v>
      </c>
      <c r="D145" s="5">
        <v>2.2999999999999998</v>
      </c>
      <c r="E145" s="5" t="s">
        <v>384</v>
      </c>
      <c r="F145" s="5" t="s">
        <v>1050</v>
      </c>
      <c r="G145" s="5" t="s">
        <v>4</v>
      </c>
      <c r="H145" s="3" t="s">
        <v>510</v>
      </c>
      <c r="I145" s="1" t="s">
        <v>510</v>
      </c>
      <c r="J145" s="1" t="s">
        <v>510</v>
      </c>
    </row>
    <row r="146" spans="2:10" x14ac:dyDescent="0.35">
      <c r="C146" s="2">
        <v>869.69939999999997</v>
      </c>
      <c r="D146" s="5">
        <v>2.2999999999999998</v>
      </c>
      <c r="E146" s="5" t="s">
        <v>385</v>
      </c>
      <c r="F146" s="5" t="s">
        <v>1050</v>
      </c>
      <c r="G146" s="5" t="s">
        <v>4</v>
      </c>
      <c r="H146" s="3" t="s">
        <v>510</v>
      </c>
      <c r="I146" s="1" t="s">
        <v>510</v>
      </c>
      <c r="J146" s="1" t="s">
        <v>510</v>
      </c>
    </row>
    <row r="147" spans="2:10" x14ac:dyDescent="0.35">
      <c r="C147" s="2">
        <v>869.69929999999999</v>
      </c>
      <c r="D147" s="5">
        <v>2.2999999999999998</v>
      </c>
      <c r="E147" s="5" t="s">
        <v>312</v>
      </c>
      <c r="F147" s="5" t="s">
        <v>313</v>
      </c>
      <c r="G147" s="5" t="s">
        <v>15</v>
      </c>
      <c r="H147" s="3" t="s">
        <v>510</v>
      </c>
      <c r="I147" s="1" t="s">
        <v>510</v>
      </c>
      <c r="J147" s="1" t="s">
        <v>510</v>
      </c>
    </row>
    <row r="148" spans="2:10" x14ac:dyDescent="0.35">
      <c r="C148" s="2">
        <v>869.69929999999999</v>
      </c>
      <c r="D148" s="5">
        <v>2.2999999999999998</v>
      </c>
      <c r="E148" s="5" t="s">
        <v>314</v>
      </c>
      <c r="F148" s="5" t="s">
        <v>313</v>
      </c>
      <c r="G148" s="5" t="s">
        <v>15</v>
      </c>
      <c r="H148" s="3" t="s">
        <v>510</v>
      </c>
      <c r="I148" s="1" t="s">
        <v>510</v>
      </c>
      <c r="J148" s="1" t="s">
        <v>510</v>
      </c>
    </row>
    <row r="149" spans="2:10" x14ac:dyDescent="0.35">
      <c r="C149" s="2">
        <v>869.697</v>
      </c>
      <c r="D149" s="5">
        <v>4.7</v>
      </c>
      <c r="E149" s="5" t="s">
        <v>386</v>
      </c>
      <c r="F149" s="5" t="s">
        <v>1051</v>
      </c>
      <c r="G149" s="5" t="s">
        <v>15</v>
      </c>
      <c r="H149" s="3" t="s">
        <v>510</v>
      </c>
      <c r="I149" s="1" t="s">
        <v>510</v>
      </c>
      <c r="J149" s="1" t="s">
        <v>510</v>
      </c>
    </row>
    <row r="150" spans="2:10" x14ac:dyDescent="0.35">
      <c r="C150" s="2">
        <v>869.69949999999994</v>
      </c>
      <c r="D150" s="5">
        <v>2.1</v>
      </c>
      <c r="E150" s="5" t="s">
        <v>375</v>
      </c>
      <c r="F150" s="5" t="s">
        <v>376</v>
      </c>
      <c r="G150" s="5" t="s">
        <v>1</v>
      </c>
      <c r="H150" s="3" t="s">
        <v>510</v>
      </c>
      <c r="I150" s="1" t="s">
        <v>510</v>
      </c>
      <c r="J150" s="1" t="s">
        <v>510</v>
      </c>
    </row>
    <row r="151" spans="2:10" x14ac:dyDescent="0.35">
      <c r="C151" s="2">
        <v>869.69690000000003</v>
      </c>
      <c r="D151" s="5">
        <v>4.7</v>
      </c>
      <c r="E151" s="5" t="s">
        <v>387</v>
      </c>
      <c r="F151" s="5" t="s">
        <v>388</v>
      </c>
      <c r="G151" s="5" t="s">
        <v>9</v>
      </c>
      <c r="H151" s="3" t="s">
        <v>510</v>
      </c>
      <c r="I151" s="1" t="s">
        <v>510</v>
      </c>
      <c r="J151" s="1" t="s">
        <v>510</v>
      </c>
    </row>
    <row r="152" spans="2:10" x14ac:dyDescent="0.35">
      <c r="C152" s="2">
        <v>869.69690000000003</v>
      </c>
      <c r="D152" s="5">
        <v>4.7</v>
      </c>
      <c r="E152" s="5" t="s">
        <v>389</v>
      </c>
      <c r="F152" s="5" t="s">
        <v>388</v>
      </c>
      <c r="G152" s="5" t="s">
        <v>9</v>
      </c>
      <c r="H152" s="3" t="s">
        <v>510</v>
      </c>
      <c r="I152" s="1" t="s">
        <v>510</v>
      </c>
      <c r="J152" s="1" t="s">
        <v>510</v>
      </c>
    </row>
    <row r="153" spans="2:10" x14ac:dyDescent="0.35">
      <c r="C153" s="2">
        <v>869.69690000000003</v>
      </c>
      <c r="D153" s="5">
        <v>4.7</v>
      </c>
      <c r="E153" s="5" t="s">
        <v>390</v>
      </c>
      <c r="F153" s="5" t="s">
        <v>388</v>
      </c>
      <c r="G153" s="5" t="s">
        <v>9</v>
      </c>
      <c r="H153" s="3" t="s">
        <v>510</v>
      </c>
      <c r="I153" s="1" t="s">
        <v>510</v>
      </c>
      <c r="J153" s="1" t="s">
        <v>510</v>
      </c>
    </row>
    <row r="154" spans="2:10" x14ac:dyDescent="0.35">
      <c r="B154" s="2">
        <v>869.75582999999995</v>
      </c>
      <c r="C154" s="2">
        <v>869.75689999999997</v>
      </c>
      <c r="D154" s="5">
        <v>1</v>
      </c>
      <c r="E154" s="5" t="s">
        <v>372</v>
      </c>
      <c r="F154" s="5" t="s">
        <v>373</v>
      </c>
      <c r="G154" s="5" t="s">
        <v>15</v>
      </c>
      <c r="H154" s="3">
        <v>-2.2056553001896861</v>
      </c>
      <c r="I154" s="1">
        <v>-1.1412</v>
      </c>
      <c r="J154" s="1">
        <v>1.7079</v>
      </c>
    </row>
    <row r="155" spans="2:10" x14ac:dyDescent="0.35">
      <c r="C155" s="2">
        <v>869.75109999999995</v>
      </c>
      <c r="D155" s="5">
        <v>4.7</v>
      </c>
      <c r="E155" s="5" t="s">
        <v>381</v>
      </c>
      <c r="F155" s="5" t="s">
        <v>1052</v>
      </c>
      <c r="G155" s="5" t="s">
        <v>1</v>
      </c>
      <c r="H155" s="3" t="s">
        <v>510</v>
      </c>
      <c r="I155" s="1" t="s">
        <v>510</v>
      </c>
      <c r="J155" s="1" t="s">
        <v>510</v>
      </c>
    </row>
    <row r="156" spans="2:10" x14ac:dyDescent="0.35">
      <c r="B156" s="2">
        <v>871.71771000000001</v>
      </c>
      <c r="C156" s="2">
        <v>871.7174</v>
      </c>
      <c r="D156" s="5">
        <v>0.3</v>
      </c>
      <c r="E156" s="5" t="s">
        <v>377</v>
      </c>
      <c r="F156" s="5" t="s">
        <v>1053</v>
      </c>
      <c r="G156" s="5" t="s">
        <v>4</v>
      </c>
      <c r="H156" s="3">
        <v>-8.7888908419757428</v>
      </c>
      <c r="I156" s="1">
        <v>-3.1356999999999999</v>
      </c>
      <c r="J156" s="1">
        <v>2.9771000000000001</v>
      </c>
    </row>
    <row r="157" spans="2:10" x14ac:dyDescent="0.35">
      <c r="C157" s="2">
        <v>871.71500000000003</v>
      </c>
      <c r="D157" s="5">
        <v>2.7</v>
      </c>
      <c r="E157" s="5" t="s">
        <v>378</v>
      </c>
      <c r="F157" s="5" t="s">
        <v>1054</v>
      </c>
      <c r="G157" s="5" t="s">
        <v>4</v>
      </c>
      <c r="H157" s="3" t="s">
        <v>510</v>
      </c>
      <c r="I157" s="1" t="s">
        <v>510</v>
      </c>
      <c r="J157" s="1" t="s">
        <v>510</v>
      </c>
    </row>
    <row r="158" spans="2:10" x14ac:dyDescent="0.35">
      <c r="C158" s="2">
        <v>871.71500000000003</v>
      </c>
      <c r="D158" s="5">
        <v>2.7</v>
      </c>
      <c r="E158" s="5" t="s">
        <v>379</v>
      </c>
      <c r="F158" s="5" t="s">
        <v>1054</v>
      </c>
      <c r="G158" s="5" t="s">
        <v>4</v>
      </c>
      <c r="H158" s="3" t="s">
        <v>510</v>
      </c>
      <c r="I158" s="1" t="s">
        <v>510</v>
      </c>
      <c r="J158" s="1" t="s">
        <v>510</v>
      </c>
    </row>
    <row r="159" spans="2:10" x14ac:dyDescent="0.35">
      <c r="C159" s="2">
        <v>871.71500000000003</v>
      </c>
      <c r="D159" s="5">
        <v>2.7</v>
      </c>
      <c r="E159" s="5" t="s">
        <v>380</v>
      </c>
      <c r="F159" s="5" t="s">
        <v>1054</v>
      </c>
      <c r="G159" s="5" t="s">
        <v>4</v>
      </c>
      <c r="H159" s="3" t="s">
        <v>510</v>
      </c>
      <c r="I159" s="1" t="s">
        <v>510</v>
      </c>
      <c r="J159" s="1" t="s">
        <v>510</v>
      </c>
    </row>
    <row r="160" spans="2:10" x14ac:dyDescent="0.35">
      <c r="C160" s="2">
        <v>871.71500000000003</v>
      </c>
      <c r="D160" s="5">
        <v>2.7</v>
      </c>
      <c r="E160" s="5" t="s">
        <v>301</v>
      </c>
      <c r="F160" s="5" t="s">
        <v>302</v>
      </c>
      <c r="G160" s="5" t="s">
        <v>15</v>
      </c>
      <c r="H160" s="3" t="s">
        <v>510</v>
      </c>
      <c r="I160" s="1" t="s">
        <v>510</v>
      </c>
      <c r="J160" s="1" t="s">
        <v>510</v>
      </c>
    </row>
    <row r="161" spans="2:10" x14ac:dyDescent="0.35">
      <c r="C161" s="2">
        <v>871.71500000000003</v>
      </c>
      <c r="D161" s="5">
        <v>2.7</v>
      </c>
      <c r="E161" s="5" t="s">
        <v>303</v>
      </c>
      <c r="F161" s="5" t="s">
        <v>302</v>
      </c>
      <c r="G161" s="5" t="s">
        <v>15</v>
      </c>
      <c r="H161" s="3" t="s">
        <v>510</v>
      </c>
      <c r="I161" s="1" t="s">
        <v>510</v>
      </c>
      <c r="J161" s="1" t="s">
        <v>510</v>
      </c>
    </row>
    <row r="162" spans="2:10" x14ac:dyDescent="0.35">
      <c r="C162" s="2">
        <v>871.71500000000003</v>
      </c>
      <c r="D162" s="5">
        <v>2.7</v>
      </c>
      <c r="E162" s="5" t="s">
        <v>304</v>
      </c>
      <c r="F162" s="5" t="s">
        <v>302</v>
      </c>
      <c r="G162" s="5" t="s">
        <v>15</v>
      </c>
      <c r="H162" s="3" t="s">
        <v>510</v>
      </c>
      <c r="I162" s="1" t="s">
        <v>510</v>
      </c>
      <c r="J162" s="1" t="s">
        <v>510</v>
      </c>
    </row>
    <row r="163" spans="2:10" x14ac:dyDescent="0.35">
      <c r="C163" s="2">
        <v>871.71510000000001</v>
      </c>
      <c r="D163" s="5">
        <v>2.6</v>
      </c>
      <c r="E163" s="5" t="s">
        <v>320</v>
      </c>
      <c r="F163" s="5" t="s">
        <v>321</v>
      </c>
      <c r="G163" s="5" t="s">
        <v>1</v>
      </c>
      <c r="H163" s="3" t="s">
        <v>510</v>
      </c>
      <c r="I163" s="1" t="s">
        <v>510</v>
      </c>
      <c r="J163" s="1" t="s">
        <v>510</v>
      </c>
    </row>
    <row r="164" spans="2:10" x14ac:dyDescent="0.35">
      <c r="B164" s="2">
        <v>875.71167000000003</v>
      </c>
      <c r="C164" s="2">
        <v>875.70989999999995</v>
      </c>
      <c r="D164" s="5">
        <v>1.7</v>
      </c>
      <c r="E164" s="5" t="s">
        <v>374</v>
      </c>
      <c r="F164" s="5" t="s">
        <v>1055</v>
      </c>
      <c r="G164" s="5" t="s">
        <v>4</v>
      </c>
      <c r="H164" s="3">
        <v>-18.577001671930148</v>
      </c>
      <c r="I164" s="1">
        <v>-4.2154999999999996</v>
      </c>
      <c r="J164" s="1">
        <v>4.9987000000000004</v>
      </c>
    </row>
    <row r="165" spans="2:10" x14ac:dyDescent="0.35">
      <c r="C165" s="2">
        <v>875.70989999999995</v>
      </c>
      <c r="D165" s="5">
        <v>1.8</v>
      </c>
      <c r="E165" s="5" t="s">
        <v>311</v>
      </c>
      <c r="F165" s="5" t="s">
        <v>830</v>
      </c>
      <c r="G165" s="5" t="s">
        <v>15</v>
      </c>
      <c r="H165" s="3" t="s">
        <v>510</v>
      </c>
      <c r="I165" s="1" t="s">
        <v>510</v>
      </c>
      <c r="J165" s="1" t="s">
        <v>510</v>
      </c>
    </row>
    <row r="166" spans="2:10" x14ac:dyDescent="0.35">
      <c r="C166" s="2">
        <v>875.70749999999998</v>
      </c>
      <c r="D166" s="5">
        <v>4.2</v>
      </c>
      <c r="E166" s="5" t="s">
        <v>375</v>
      </c>
      <c r="F166" s="5" t="s">
        <v>376</v>
      </c>
      <c r="G166" s="5" t="s">
        <v>9</v>
      </c>
      <c r="H166" s="3" t="s">
        <v>510</v>
      </c>
      <c r="I166" s="1" t="s">
        <v>510</v>
      </c>
      <c r="J166" s="1" t="s">
        <v>510</v>
      </c>
    </row>
    <row r="167" spans="2:10" x14ac:dyDescent="0.35">
      <c r="B167" s="2">
        <v>877.72729000000004</v>
      </c>
      <c r="C167" s="2">
        <v>877.72559999999999</v>
      </c>
      <c r="D167" s="5">
        <v>1.7</v>
      </c>
      <c r="E167" s="5" t="s">
        <v>300</v>
      </c>
      <c r="F167" s="5" t="s">
        <v>825</v>
      </c>
      <c r="G167" s="5" t="s">
        <v>15</v>
      </c>
      <c r="H167" s="3">
        <v>-15.958125877696924</v>
      </c>
      <c r="I167" s="1">
        <v>-3.9962</v>
      </c>
      <c r="J167" s="1">
        <v>3.5623</v>
      </c>
    </row>
    <row r="168" spans="2:10" x14ac:dyDescent="0.35">
      <c r="C168" s="2">
        <v>877.72320000000002</v>
      </c>
      <c r="D168" s="5">
        <v>4.1000000000000005</v>
      </c>
      <c r="E168" s="5" t="s">
        <v>320</v>
      </c>
      <c r="F168" s="5" t="s">
        <v>321</v>
      </c>
      <c r="G168" s="5" t="s">
        <v>9</v>
      </c>
      <c r="H168" s="3" t="s">
        <v>510</v>
      </c>
      <c r="I168" s="1" t="s">
        <v>510</v>
      </c>
      <c r="J168" s="1" t="s">
        <v>510</v>
      </c>
    </row>
    <row r="169" spans="2:10" x14ac:dyDescent="0.35">
      <c r="B169" s="2">
        <v>879.74329</v>
      </c>
      <c r="C169" s="2">
        <v>879.74120000000005</v>
      </c>
      <c r="D169" s="5">
        <v>2.1</v>
      </c>
      <c r="E169" s="5" t="s">
        <v>271</v>
      </c>
      <c r="F169" s="5" t="s">
        <v>272</v>
      </c>
      <c r="G169" s="5" t="s">
        <v>15</v>
      </c>
      <c r="H169" s="3">
        <v>-11.86690084017658</v>
      </c>
      <c r="I169" s="1">
        <v>-3.5689000000000002</v>
      </c>
      <c r="J169" s="1">
        <v>3.9226000000000001</v>
      </c>
    </row>
    <row r="170" spans="2:10" x14ac:dyDescent="0.35">
      <c r="C170" s="2">
        <v>879.73879999999997</v>
      </c>
      <c r="D170" s="5">
        <v>4.5</v>
      </c>
      <c r="E170" s="5" t="s">
        <v>318</v>
      </c>
      <c r="F170" s="5" t="s">
        <v>319</v>
      </c>
      <c r="G170" s="5" t="s">
        <v>9</v>
      </c>
      <c r="H170" s="3" t="s">
        <v>510</v>
      </c>
      <c r="I170" s="1" t="s">
        <v>510</v>
      </c>
      <c r="J170" s="1" t="s">
        <v>510</v>
      </c>
    </row>
    <row r="171" spans="2:10" x14ac:dyDescent="0.35">
      <c r="B171" s="2">
        <v>881.75791000000004</v>
      </c>
      <c r="C171" s="2">
        <v>881.75689999999997</v>
      </c>
      <c r="D171" s="5">
        <v>1.1000000000000001</v>
      </c>
      <c r="E171" s="5" t="s">
        <v>266</v>
      </c>
      <c r="F171" s="5" t="s">
        <v>267</v>
      </c>
      <c r="G171" s="5" t="s">
        <v>15</v>
      </c>
      <c r="H171" s="3">
        <v>-8.1559416034581194</v>
      </c>
      <c r="I171" s="1">
        <v>-3.0278999999999998</v>
      </c>
      <c r="J171" s="1">
        <v>2.5251999999999999</v>
      </c>
    </row>
    <row r="172" spans="2:10" x14ac:dyDescent="0.35">
      <c r="B172" s="2">
        <v>891.68431999999996</v>
      </c>
      <c r="C172" s="2">
        <v>891.68370000000004</v>
      </c>
      <c r="D172" s="5">
        <v>0.6</v>
      </c>
      <c r="E172" s="5" t="s">
        <v>306</v>
      </c>
      <c r="F172" s="5" t="s">
        <v>827</v>
      </c>
      <c r="G172" s="5" t="s">
        <v>4</v>
      </c>
      <c r="H172" s="3">
        <v>-4.5643342918435348</v>
      </c>
      <c r="I172" s="1">
        <v>-2.1903999999999999</v>
      </c>
      <c r="J172" s="1">
        <v>2.0775999999999999</v>
      </c>
    </row>
    <row r="173" spans="2:10" x14ac:dyDescent="0.35">
      <c r="C173" s="2">
        <v>891.68610000000001</v>
      </c>
      <c r="D173" s="5">
        <v>1.8</v>
      </c>
      <c r="E173" s="5" t="s">
        <v>305</v>
      </c>
      <c r="F173" s="5" t="s">
        <v>826</v>
      </c>
      <c r="G173" s="5" t="s">
        <v>4</v>
      </c>
      <c r="H173" s="3" t="s">
        <v>510</v>
      </c>
      <c r="I173" s="1" t="s">
        <v>510</v>
      </c>
      <c r="J173" s="1" t="s">
        <v>510</v>
      </c>
    </row>
    <row r="174" spans="2:10" x14ac:dyDescent="0.35">
      <c r="C174" s="2">
        <v>891.68129999999996</v>
      </c>
      <c r="D174" s="5">
        <v>3</v>
      </c>
      <c r="E174" s="5" t="s">
        <v>308</v>
      </c>
      <c r="F174" s="5" t="s">
        <v>829</v>
      </c>
      <c r="G174" s="5" t="s">
        <v>15</v>
      </c>
      <c r="H174" s="3" t="s">
        <v>510</v>
      </c>
      <c r="I174" s="1" t="s">
        <v>510</v>
      </c>
      <c r="J174" s="1" t="s">
        <v>510</v>
      </c>
    </row>
    <row r="175" spans="2:10" x14ac:dyDescent="0.35">
      <c r="C175" s="2">
        <v>891.68129999999996</v>
      </c>
      <c r="D175" s="5">
        <v>3</v>
      </c>
      <c r="E175" s="5" t="s">
        <v>309</v>
      </c>
      <c r="F175" s="5" t="s">
        <v>829</v>
      </c>
      <c r="G175" s="5" t="s">
        <v>15</v>
      </c>
      <c r="H175" s="3" t="s">
        <v>510</v>
      </c>
      <c r="I175" s="1" t="s">
        <v>510</v>
      </c>
      <c r="J175" s="1" t="s">
        <v>510</v>
      </c>
    </row>
    <row r="176" spans="2:10" x14ac:dyDescent="0.35">
      <c r="C176" s="2">
        <v>891.68129999999996</v>
      </c>
      <c r="D176" s="5">
        <v>3</v>
      </c>
      <c r="E176" s="5" t="s">
        <v>310</v>
      </c>
      <c r="F176" s="5" t="s">
        <v>829</v>
      </c>
      <c r="G176" s="5" t="s">
        <v>15</v>
      </c>
      <c r="H176" s="3" t="s">
        <v>510</v>
      </c>
      <c r="I176" s="1" t="s">
        <v>510</v>
      </c>
      <c r="J176" s="1" t="s">
        <v>510</v>
      </c>
    </row>
    <row r="177" spans="2:10" x14ac:dyDescent="0.35">
      <c r="C177" s="2">
        <v>891.68380000000002</v>
      </c>
      <c r="D177" s="5">
        <v>0.5</v>
      </c>
      <c r="E177" s="5" t="s">
        <v>311</v>
      </c>
      <c r="F177" s="5" t="s">
        <v>830</v>
      </c>
      <c r="G177" s="5" t="s">
        <v>1</v>
      </c>
      <c r="H177" s="3" t="s">
        <v>510</v>
      </c>
      <c r="I177" s="1" t="s">
        <v>510</v>
      </c>
      <c r="J177" s="1" t="s">
        <v>510</v>
      </c>
    </row>
    <row r="178" spans="2:10" x14ac:dyDescent="0.35">
      <c r="C178" s="2">
        <v>891.68129999999996</v>
      </c>
      <c r="D178" s="5">
        <v>3</v>
      </c>
      <c r="E178" s="5" t="s">
        <v>312</v>
      </c>
      <c r="F178" s="5" t="s">
        <v>313</v>
      </c>
      <c r="G178" s="5" t="s">
        <v>9</v>
      </c>
      <c r="H178" s="3" t="s">
        <v>510</v>
      </c>
      <c r="I178" s="1" t="s">
        <v>510</v>
      </c>
      <c r="J178" s="1" t="s">
        <v>510</v>
      </c>
    </row>
    <row r="179" spans="2:10" x14ac:dyDescent="0.35">
      <c r="C179" s="2">
        <v>891.68129999999996</v>
      </c>
      <c r="D179" s="5">
        <v>3</v>
      </c>
      <c r="E179" s="5" t="s">
        <v>314</v>
      </c>
      <c r="F179" s="5" t="s">
        <v>313</v>
      </c>
      <c r="G179" s="5" t="s">
        <v>9</v>
      </c>
      <c r="H179" s="3" t="s">
        <v>510</v>
      </c>
      <c r="I179" s="1" t="s">
        <v>510</v>
      </c>
      <c r="J179" s="1" t="s">
        <v>510</v>
      </c>
    </row>
    <row r="180" spans="2:10" x14ac:dyDescent="0.35">
      <c r="B180" s="2">
        <v>891.74257</v>
      </c>
      <c r="C180" s="2">
        <v>891.74120000000005</v>
      </c>
      <c r="D180" s="5">
        <v>1.4</v>
      </c>
      <c r="E180" s="5" t="s">
        <v>371</v>
      </c>
      <c r="F180" s="5" t="s">
        <v>1056</v>
      </c>
      <c r="G180" s="5" t="s">
        <v>15</v>
      </c>
      <c r="H180" s="3">
        <v>-2.8455168881427308</v>
      </c>
      <c r="I180" s="1">
        <v>-1.5086999999999999</v>
      </c>
      <c r="J180" s="1">
        <v>2.3106</v>
      </c>
    </row>
    <row r="181" spans="2:10" x14ac:dyDescent="0.35">
      <c r="C181" s="2">
        <v>891.73879999999997</v>
      </c>
      <c r="D181" s="5">
        <v>3.8</v>
      </c>
      <c r="E181" s="5" t="s">
        <v>372</v>
      </c>
      <c r="F181" s="5" t="s">
        <v>373</v>
      </c>
      <c r="G181" s="5" t="s">
        <v>9</v>
      </c>
      <c r="H181" s="3" t="s">
        <v>510</v>
      </c>
      <c r="I181" s="1" t="s">
        <v>510</v>
      </c>
      <c r="J181" s="1" t="s">
        <v>510</v>
      </c>
    </row>
    <row r="182" spans="2:10" x14ac:dyDescent="0.35">
      <c r="B182" s="2">
        <v>893.70023000000003</v>
      </c>
      <c r="C182" s="2">
        <v>893.69939999999997</v>
      </c>
      <c r="D182" s="5">
        <v>0.9</v>
      </c>
      <c r="E182" s="5" t="s">
        <v>294</v>
      </c>
      <c r="F182" s="5" t="s">
        <v>832</v>
      </c>
      <c r="G182" s="5" t="s">
        <v>4</v>
      </c>
      <c r="H182" s="3">
        <v>-21.606205302162781</v>
      </c>
      <c r="I182" s="1">
        <v>-4.4333999999999998</v>
      </c>
      <c r="J182" s="1">
        <v>3.9241999999999999</v>
      </c>
    </row>
    <row r="183" spans="2:10" x14ac:dyDescent="0.35">
      <c r="C183" s="2">
        <v>893.69939999999997</v>
      </c>
      <c r="D183" s="5">
        <v>0.9</v>
      </c>
      <c r="E183" s="5" t="s">
        <v>295</v>
      </c>
      <c r="F183" s="5" t="s">
        <v>832</v>
      </c>
      <c r="G183" s="5" t="s">
        <v>4</v>
      </c>
      <c r="H183" s="3" t="s">
        <v>510</v>
      </c>
      <c r="I183" s="1" t="s">
        <v>510</v>
      </c>
      <c r="J183" s="1" t="s">
        <v>510</v>
      </c>
    </row>
    <row r="184" spans="2:10" x14ac:dyDescent="0.35">
      <c r="C184" s="2">
        <v>893.70169999999996</v>
      </c>
      <c r="D184" s="5">
        <v>1.5</v>
      </c>
      <c r="E184" s="5" t="s">
        <v>293</v>
      </c>
      <c r="F184" s="5" t="s">
        <v>831</v>
      </c>
      <c r="G184" s="5" t="s">
        <v>4</v>
      </c>
      <c r="H184" s="3" t="s">
        <v>510</v>
      </c>
      <c r="I184" s="1" t="s">
        <v>510</v>
      </c>
      <c r="J184" s="1" t="s">
        <v>510</v>
      </c>
    </row>
    <row r="185" spans="2:10" x14ac:dyDescent="0.35">
      <c r="C185" s="2">
        <v>893.697</v>
      </c>
      <c r="D185" s="5">
        <v>3.3</v>
      </c>
      <c r="E185" s="5" t="s">
        <v>296</v>
      </c>
      <c r="F185" s="5" t="s">
        <v>833</v>
      </c>
      <c r="G185" s="5" t="s">
        <v>15</v>
      </c>
      <c r="H185" s="3" t="s">
        <v>510</v>
      </c>
      <c r="I185" s="1" t="s">
        <v>510</v>
      </c>
      <c r="J185" s="1" t="s">
        <v>510</v>
      </c>
    </row>
    <row r="186" spans="2:10" x14ac:dyDescent="0.35">
      <c r="C186" s="2">
        <v>893.697</v>
      </c>
      <c r="D186" s="5">
        <v>3.3</v>
      </c>
      <c r="E186" s="5" t="s">
        <v>297</v>
      </c>
      <c r="F186" s="5" t="s">
        <v>833</v>
      </c>
      <c r="G186" s="5" t="s">
        <v>15</v>
      </c>
      <c r="H186" s="3" t="s">
        <v>510</v>
      </c>
      <c r="I186" s="1" t="s">
        <v>510</v>
      </c>
      <c r="J186" s="1" t="s">
        <v>510</v>
      </c>
    </row>
    <row r="187" spans="2:10" x14ac:dyDescent="0.35">
      <c r="C187" s="2">
        <v>893.697</v>
      </c>
      <c r="D187" s="5">
        <v>3.3</v>
      </c>
      <c r="E187" s="5" t="s">
        <v>298</v>
      </c>
      <c r="F187" s="5" t="s">
        <v>833</v>
      </c>
      <c r="G187" s="5" t="s">
        <v>15</v>
      </c>
      <c r="H187" s="3" t="s">
        <v>510</v>
      </c>
      <c r="I187" s="1" t="s">
        <v>510</v>
      </c>
      <c r="J187" s="1" t="s">
        <v>510</v>
      </c>
    </row>
    <row r="188" spans="2:10" x14ac:dyDescent="0.35">
      <c r="C188" s="2">
        <v>893.70519999999999</v>
      </c>
      <c r="D188" s="5">
        <v>5</v>
      </c>
      <c r="E188" s="5" t="s">
        <v>299</v>
      </c>
      <c r="F188" s="5" t="s">
        <v>834</v>
      </c>
      <c r="G188" s="5" t="s">
        <v>15</v>
      </c>
      <c r="H188" s="3" t="s">
        <v>510</v>
      </c>
      <c r="I188" s="1" t="s">
        <v>510</v>
      </c>
      <c r="J188" s="1" t="s">
        <v>510</v>
      </c>
    </row>
    <row r="189" spans="2:10" x14ac:dyDescent="0.35">
      <c r="C189" s="2">
        <v>893.69949999999994</v>
      </c>
      <c r="D189" s="5">
        <v>0.7</v>
      </c>
      <c r="E189" s="5" t="s">
        <v>300</v>
      </c>
      <c r="F189" s="5" t="s">
        <v>825</v>
      </c>
      <c r="G189" s="5" t="s">
        <v>1</v>
      </c>
      <c r="H189" s="3" t="s">
        <v>510</v>
      </c>
      <c r="I189" s="1" t="s">
        <v>510</v>
      </c>
      <c r="J189" s="1" t="s">
        <v>510</v>
      </c>
    </row>
    <row r="190" spans="2:10" x14ac:dyDescent="0.35">
      <c r="C190" s="2">
        <v>893.69690000000003</v>
      </c>
      <c r="D190" s="5">
        <v>3.3</v>
      </c>
      <c r="E190" s="5" t="s">
        <v>301</v>
      </c>
      <c r="F190" s="5" t="s">
        <v>302</v>
      </c>
      <c r="G190" s="5" t="s">
        <v>9</v>
      </c>
      <c r="H190" s="3" t="s">
        <v>510</v>
      </c>
      <c r="I190" s="1" t="s">
        <v>510</v>
      </c>
      <c r="J190" s="1" t="s">
        <v>510</v>
      </c>
    </row>
    <row r="191" spans="2:10" x14ac:dyDescent="0.35">
      <c r="C191" s="2">
        <v>893.69690000000003</v>
      </c>
      <c r="D191" s="5">
        <v>3.3</v>
      </c>
      <c r="E191" s="5" t="s">
        <v>303</v>
      </c>
      <c r="F191" s="5" t="s">
        <v>302</v>
      </c>
      <c r="G191" s="5" t="s">
        <v>9</v>
      </c>
      <c r="H191" s="3" t="s">
        <v>510</v>
      </c>
      <c r="I191" s="1" t="s">
        <v>510</v>
      </c>
      <c r="J191" s="1" t="s">
        <v>510</v>
      </c>
    </row>
    <row r="192" spans="2:10" x14ac:dyDescent="0.35">
      <c r="C192" s="2">
        <v>893.69690000000003</v>
      </c>
      <c r="D192" s="5">
        <v>3.3</v>
      </c>
      <c r="E192" s="5" t="s">
        <v>304</v>
      </c>
      <c r="F192" s="5" t="s">
        <v>302</v>
      </c>
      <c r="G192" s="5" t="s">
        <v>9</v>
      </c>
      <c r="H192" s="3" t="s">
        <v>510</v>
      </c>
      <c r="I192" s="1" t="s">
        <v>510</v>
      </c>
      <c r="J192" s="1" t="s">
        <v>510</v>
      </c>
    </row>
    <row r="193" spans="2:10" x14ac:dyDescent="0.35">
      <c r="B193" s="2">
        <v>893.75769000000003</v>
      </c>
      <c r="C193" s="2">
        <v>893.75689999999997</v>
      </c>
      <c r="D193" s="5">
        <v>0.8</v>
      </c>
      <c r="E193" s="5" t="s">
        <v>368</v>
      </c>
      <c r="F193" s="5" t="s">
        <v>1057</v>
      </c>
      <c r="G193" s="5" t="s">
        <v>15</v>
      </c>
      <c r="H193" s="3">
        <v>-5.2887666596149776</v>
      </c>
      <c r="I193" s="1">
        <v>-2.4028999999999998</v>
      </c>
      <c r="J193" s="1">
        <v>3.3311000000000002</v>
      </c>
    </row>
    <row r="194" spans="2:10" x14ac:dyDescent="0.35">
      <c r="C194" s="2">
        <v>893.75450000000001</v>
      </c>
      <c r="D194" s="5">
        <v>3.2</v>
      </c>
      <c r="E194" s="5" t="s">
        <v>369</v>
      </c>
      <c r="F194" s="5" t="s">
        <v>370</v>
      </c>
      <c r="G194" s="5" t="s">
        <v>9</v>
      </c>
      <c r="H194" s="3" t="s">
        <v>510</v>
      </c>
      <c r="I194" s="1" t="s">
        <v>510</v>
      </c>
      <c r="J194" s="1" t="s">
        <v>510</v>
      </c>
    </row>
    <row r="195" spans="2:10" x14ac:dyDescent="0.35">
      <c r="B195" s="2">
        <v>895.71654999999998</v>
      </c>
      <c r="C195" s="2">
        <v>895.7174</v>
      </c>
      <c r="D195" s="5">
        <v>0.8</v>
      </c>
      <c r="E195" s="5" t="s">
        <v>282</v>
      </c>
      <c r="F195" s="5" t="s">
        <v>835</v>
      </c>
      <c r="G195" s="5" t="s">
        <v>4</v>
      </c>
      <c r="H195" s="3">
        <v>-14.081135502766944</v>
      </c>
      <c r="I195" s="1">
        <v>-3.8157000000000001</v>
      </c>
      <c r="J195" s="1">
        <v>3.3460999999999999</v>
      </c>
    </row>
    <row r="196" spans="2:10" x14ac:dyDescent="0.35">
      <c r="C196" s="2">
        <v>895.71500000000003</v>
      </c>
      <c r="D196" s="5">
        <v>1.5</v>
      </c>
      <c r="E196" s="5" t="s">
        <v>283</v>
      </c>
      <c r="F196" s="5" t="s">
        <v>836</v>
      </c>
      <c r="G196" s="5" t="s">
        <v>4</v>
      </c>
      <c r="H196" s="3" t="s">
        <v>510</v>
      </c>
      <c r="I196" s="1" t="s">
        <v>510</v>
      </c>
      <c r="J196" s="1" t="s">
        <v>510</v>
      </c>
    </row>
    <row r="197" spans="2:10" x14ac:dyDescent="0.35">
      <c r="C197" s="2">
        <v>895.71500000000003</v>
      </c>
      <c r="D197" s="5">
        <v>1.5</v>
      </c>
      <c r="E197" s="5" t="s">
        <v>284</v>
      </c>
      <c r="F197" s="5" t="s">
        <v>836</v>
      </c>
      <c r="G197" s="5" t="s">
        <v>4</v>
      </c>
      <c r="H197" s="3" t="s">
        <v>510</v>
      </c>
      <c r="I197" s="1" t="s">
        <v>510</v>
      </c>
      <c r="J197" s="1" t="s">
        <v>510</v>
      </c>
    </row>
    <row r="198" spans="2:10" x14ac:dyDescent="0.35">
      <c r="C198" s="2">
        <v>895.71500000000003</v>
      </c>
      <c r="D198" s="5">
        <v>1.5</v>
      </c>
      <c r="E198" s="5" t="s">
        <v>285</v>
      </c>
      <c r="F198" s="5" t="s">
        <v>836</v>
      </c>
      <c r="G198" s="5" t="s">
        <v>4</v>
      </c>
      <c r="H198" s="3" t="s">
        <v>510</v>
      </c>
      <c r="I198" s="1" t="s">
        <v>510</v>
      </c>
      <c r="J198" s="1" t="s">
        <v>510</v>
      </c>
    </row>
    <row r="199" spans="2:10" x14ac:dyDescent="0.35">
      <c r="C199" s="2">
        <v>895.71500000000003</v>
      </c>
      <c r="D199" s="5">
        <v>1.6</v>
      </c>
      <c r="E199" s="5" t="s">
        <v>255</v>
      </c>
      <c r="F199" s="5" t="s">
        <v>256</v>
      </c>
      <c r="G199" s="5" t="s">
        <v>15</v>
      </c>
      <c r="H199" s="3" t="s">
        <v>510</v>
      </c>
      <c r="I199" s="1" t="s">
        <v>510</v>
      </c>
      <c r="J199" s="1" t="s">
        <v>510</v>
      </c>
    </row>
    <row r="200" spans="2:10" x14ac:dyDescent="0.35">
      <c r="C200" s="2">
        <v>895.71500000000003</v>
      </c>
      <c r="D200" s="5">
        <v>1.6</v>
      </c>
      <c r="E200" s="5" t="s">
        <v>257</v>
      </c>
      <c r="F200" s="5" t="s">
        <v>256</v>
      </c>
      <c r="G200" s="5" t="s">
        <v>15</v>
      </c>
      <c r="H200" s="3" t="s">
        <v>510</v>
      </c>
      <c r="I200" s="1" t="s">
        <v>510</v>
      </c>
      <c r="J200" s="1" t="s">
        <v>510</v>
      </c>
    </row>
    <row r="201" spans="2:10" x14ac:dyDescent="0.35">
      <c r="C201" s="2">
        <v>895.71259999999995</v>
      </c>
      <c r="D201" s="5">
        <v>3.9</v>
      </c>
      <c r="E201" s="5" t="s">
        <v>286</v>
      </c>
      <c r="F201" s="5" t="s">
        <v>837</v>
      </c>
      <c r="G201" s="5" t="s">
        <v>15</v>
      </c>
      <c r="H201" s="3" t="s">
        <v>510</v>
      </c>
      <c r="I201" s="1" t="s">
        <v>510</v>
      </c>
      <c r="J201" s="1" t="s">
        <v>510</v>
      </c>
    </row>
    <row r="202" spans="2:10" x14ac:dyDescent="0.35">
      <c r="C202" s="2">
        <v>895.71259999999995</v>
      </c>
      <c r="D202" s="5">
        <v>3.9</v>
      </c>
      <c r="E202" s="5" t="s">
        <v>287</v>
      </c>
      <c r="F202" s="5" t="s">
        <v>837</v>
      </c>
      <c r="G202" s="5" t="s">
        <v>15</v>
      </c>
      <c r="H202" s="3" t="s">
        <v>510</v>
      </c>
      <c r="I202" s="1" t="s">
        <v>510</v>
      </c>
      <c r="J202" s="1" t="s">
        <v>510</v>
      </c>
    </row>
    <row r="203" spans="2:10" x14ac:dyDescent="0.35">
      <c r="C203" s="2">
        <v>895.71259999999995</v>
      </c>
      <c r="D203" s="5">
        <v>3.9</v>
      </c>
      <c r="E203" s="5" t="s">
        <v>288</v>
      </c>
      <c r="F203" s="5" t="s">
        <v>837</v>
      </c>
      <c r="G203" s="5" t="s">
        <v>15</v>
      </c>
      <c r="H203" s="3" t="s">
        <v>510</v>
      </c>
      <c r="I203" s="1" t="s">
        <v>510</v>
      </c>
      <c r="J203" s="1" t="s">
        <v>510</v>
      </c>
    </row>
    <row r="204" spans="2:10" x14ac:dyDescent="0.35">
      <c r="C204" s="2">
        <v>895.71510000000001</v>
      </c>
      <c r="D204" s="5">
        <v>1.4</v>
      </c>
      <c r="E204" s="5" t="s">
        <v>271</v>
      </c>
      <c r="F204" s="5" t="s">
        <v>272</v>
      </c>
      <c r="G204" s="5" t="s">
        <v>1</v>
      </c>
      <c r="H204" s="3" t="s">
        <v>510</v>
      </c>
      <c r="I204" s="1" t="s">
        <v>510</v>
      </c>
      <c r="J204" s="1" t="s">
        <v>510</v>
      </c>
    </row>
    <row r="205" spans="2:10" x14ac:dyDescent="0.35">
      <c r="C205" s="2">
        <v>895.71259999999995</v>
      </c>
      <c r="D205" s="5">
        <v>4</v>
      </c>
      <c r="E205" s="5" t="s">
        <v>289</v>
      </c>
      <c r="F205" s="5" t="s">
        <v>290</v>
      </c>
      <c r="G205" s="5" t="s">
        <v>9</v>
      </c>
      <c r="H205" s="3" t="s">
        <v>510</v>
      </c>
      <c r="I205" s="1" t="s">
        <v>510</v>
      </c>
      <c r="J205" s="1" t="s">
        <v>510</v>
      </c>
    </row>
    <row r="206" spans="2:10" x14ac:dyDescent="0.35">
      <c r="C206" s="2">
        <v>895.71259999999995</v>
      </c>
      <c r="D206" s="5">
        <v>4</v>
      </c>
      <c r="E206" s="5" t="s">
        <v>291</v>
      </c>
      <c r="F206" s="5" t="s">
        <v>290</v>
      </c>
      <c r="G206" s="5" t="s">
        <v>9</v>
      </c>
      <c r="H206" s="3" t="s">
        <v>510</v>
      </c>
      <c r="I206" s="1" t="s">
        <v>510</v>
      </c>
      <c r="J206" s="1" t="s">
        <v>510</v>
      </c>
    </row>
    <row r="207" spans="2:10" x14ac:dyDescent="0.35">
      <c r="C207" s="2">
        <v>895.71259999999995</v>
      </c>
      <c r="D207" s="5">
        <v>4</v>
      </c>
      <c r="E207" s="5" t="s">
        <v>292</v>
      </c>
      <c r="F207" s="5" t="s">
        <v>290</v>
      </c>
      <c r="G207" s="5" t="s">
        <v>9</v>
      </c>
      <c r="H207" s="3" t="s">
        <v>510</v>
      </c>
      <c r="I207" s="1" t="s">
        <v>510</v>
      </c>
      <c r="J207" s="1" t="s">
        <v>510</v>
      </c>
    </row>
    <row r="208" spans="2:10" x14ac:dyDescent="0.35">
      <c r="B208" s="2">
        <v>897.73176999999998</v>
      </c>
      <c r="C208" s="2">
        <v>897.73069999999996</v>
      </c>
      <c r="D208" s="5">
        <v>1.1000000000000001</v>
      </c>
      <c r="E208" s="5" t="s">
        <v>274</v>
      </c>
      <c r="F208" s="5" t="s">
        <v>839</v>
      </c>
      <c r="G208" s="5" t="s">
        <v>4</v>
      </c>
      <c r="H208" s="3">
        <v>-7.8597814980743532</v>
      </c>
      <c r="I208" s="1">
        <v>-2.9744000000000002</v>
      </c>
      <c r="J208" s="1">
        <v>2.7115</v>
      </c>
    </row>
    <row r="209" spans="2:10" x14ac:dyDescent="0.35">
      <c r="C209" s="2">
        <v>897.73069999999996</v>
      </c>
      <c r="D209" s="5">
        <v>1.1000000000000001</v>
      </c>
      <c r="E209" s="5" t="s">
        <v>275</v>
      </c>
      <c r="F209" s="5" t="s">
        <v>839</v>
      </c>
      <c r="G209" s="5" t="s">
        <v>4</v>
      </c>
      <c r="H209" s="3" t="s">
        <v>510</v>
      </c>
      <c r="I209" s="1" t="s">
        <v>510</v>
      </c>
      <c r="J209" s="1" t="s">
        <v>510</v>
      </c>
    </row>
    <row r="210" spans="2:10" x14ac:dyDescent="0.35">
      <c r="C210" s="2">
        <v>897.73069999999996</v>
      </c>
      <c r="D210" s="5">
        <v>1.1000000000000001</v>
      </c>
      <c r="E210" s="5" t="s">
        <v>276</v>
      </c>
      <c r="F210" s="5" t="s">
        <v>839</v>
      </c>
      <c r="G210" s="5" t="s">
        <v>4</v>
      </c>
      <c r="H210" s="3" t="s">
        <v>510</v>
      </c>
      <c r="I210" s="1" t="s">
        <v>510</v>
      </c>
      <c r="J210" s="1" t="s">
        <v>510</v>
      </c>
    </row>
    <row r="211" spans="2:10" x14ac:dyDescent="0.35">
      <c r="C211" s="2">
        <v>897.73299999999995</v>
      </c>
      <c r="D211" s="5">
        <v>1.3</v>
      </c>
      <c r="E211" s="5" t="s">
        <v>273</v>
      </c>
      <c r="F211" s="5" t="s">
        <v>838</v>
      </c>
      <c r="G211" s="5" t="s">
        <v>4</v>
      </c>
      <c r="H211" s="3" t="s">
        <v>510</v>
      </c>
      <c r="I211" s="1" t="s">
        <v>510</v>
      </c>
      <c r="J211" s="1" t="s">
        <v>510</v>
      </c>
    </row>
    <row r="212" spans="2:10" x14ac:dyDescent="0.35">
      <c r="C212" s="2">
        <v>897.73059999999998</v>
      </c>
      <c r="D212" s="5">
        <v>1.1000000000000001</v>
      </c>
      <c r="E212" s="5" t="s">
        <v>241</v>
      </c>
      <c r="F212" s="5" t="s">
        <v>242</v>
      </c>
      <c r="G212" s="5" t="s">
        <v>15</v>
      </c>
      <c r="H212" s="3" t="s">
        <v>510</v>
      </c>
      <c r="I212" s="1" t="s">
        <v>510</v>
      </c>
      <c r="J212" s="1" t="s">
        <v>510</v>
      </c>
    </row>
    <row r="213" spans="2:10" x14ac:dyDescent="0.35">
      <c r="C213" s="2">
        <v>897.73059999999998</v>
      </c>
      <c r="D213" s="5">
        <v>1.1000000000000001</v>
      </c>
      <c r="E213" s="5" t="s">
        <v>243</v>
      </c>
      <c r="F213" s="5" t="s">
        <v>242</v>
      </c>
      <c r="G213" s="5" t="s">
        <v>15</v>
      </c>
      <c r="H213" s="3" t="s">
        <v>510</v>
      </c>
      <c r="I213" s="1" t="s">
        <v>510</v>
      </c>
      <c r="J213" s="1" t="s">
        <v>510</v>
      </c>
    </row>
    <row r="214" spans="2:10" x14ac:dyDescent="0.35">
      <c r="C214" s="2">
        <v>897.73059999999998</v>
      </c>
      <c r="D214" s="5">
        <v>1.1000000000000001</v>
      </c>
      <c r="E214" s="5" t="s">
        <v>244</v>
      </c>
      <c r="F214" s="5" t="s">
        <v>242</v>
      </c>
      <c r="G214" s="5" t="s">
        <v>15</v>
      </c>
      <c r="H214" s="3" t="s">
        <v>510</v>
      </c>
      <c r="I214" s="1" t="s">
        <v>510</v>
      </c>
      <c r="J214" s="1" t="s">
        <v>510</v>
      </c>
    </row>
    <row r="215" spans="2:10" x14ac:dyDescent="0.35">
      <c r="C215" s="2">
        <v>897.72829999999999</v>
      </c>
      <c r="D215" s="5">
        <v>3.5</v>
      </c>
      <c r="E215" s="5" t="s">
        <v>277</v>
      </c>
      <c r="F215" s="5" t="s">
        <v>840</v>
      </c>
      <c r="G215" s="5" t="s">
        <v>15</v>
      </c>
      <c r="H215" s="3" t="s">
        <v>510</v>
      </c>
      <c r="I215" s="1" t="s">
        <v>510</v>
      </c>
      <c r="J215" s="1" t="s">
        <v>510</v>
      </c>
    </row>
    <row r="216" spans="2:10" x14ac:dyDescent="0.35">
      <c r="C216" s="2">
        <v>897.73080000000004</v>
      </c>
      <c r="D216" s="5">
        <v>1</v>
      </c>
      <c r="E216" s="5" t="s">
        <v>266</v>
      </c>
      <c r="F216" s="5" t="s">
        <v>267</v>
      </c>
      <c r="G216" s="5" t="s">
        <v>1</v>
      </c>
      <c r="H216" s="3" t="s">
        <v>510</v>
      </c>
      <c r="I216" s="1" t="s">
        <v>510</v>
      </c>
      <c r="J216" s="1" t="s">
        <v>510</v>
      </c>
    </row>
    <row r="217" spans="2:10" x14ac:dyDescent="0.35">
      <c r="C217" s="2">
        <v>897.72820000000002</v>
      </c>
      <c r="D217" s="5">
        <v>3.5</v>
      </c>
      <c r="E217" s="5" t="s">
        <v>278</v>
      </c>
      <c r="F217" s="5" t="s">
        <v>279</v>
      </c>
      <c r="G217" s="5" t="s">
        <v>9</v>
      </c>
      <c r="H217" s="3" t="s">
        <v>510</v>
      </c>
      <c r="I217" s="1" t="s">
        <v>510</v>
      </c>
      <c r="J217" s="1" t="s">
        <v>510</v>
      </c>
    </row>
    <row r="218" spans="2:10" x14ac:dyDescent="0.35">
      <c r="C218" s="2">
        <v>897.72820000000002</v>
      </c>
      <c r="D218" s="5">
        <v>3.5</v>
      </c>
      <c r="E218" s="5" t="s">
        <v>280</v>
      </c>
      <c r="F218" s="5" t="s">
        <v>279</v>
      </c>
      <c r="G218" s="5" t="s">
        <v>9</v>
      </c>
      <c r="H218" s="3" t="s">
        <v>510</v>
      </c>
      <c r="I218" s="1" t="s">
        <v>510</v>
      </c>
      <c r="J218" s="1" t="s">
        <v>510</v>
      </c>
    </row>
    <row r="219" spans="2:10" x14ac:dyDescent="0.35">
      <c r="C219" s="2">
        <v>897.72820000000002</v>
      </c>
      <c r="D219" s="5">
        <v>3.5</v>
      </c>
      <c r="E219" s="5" t="s">
        <v>281</v>
      </c>
      <c r="F219" s="5" t="s">
        <v>279</v>
      </c>
      <c r="G219" s="5" t="s">
        <v>9</v>
      </c>
      <c r="H219" s="3" t="s">
        <v>510</v>
      </c>
      <c r="I219" s="1" t="s">
        <v>510</v>
      </c>
      <c r="J219" s="1" t="s">
        <v>510</v>
      </c>
    </row>
    <row r="220" spans="2:10" x14ac:dyDescent="0.35">
      <c r="B220" s="2">
        <v>901.72621000000004</v>
      </c>
      <c r="C220" s="2">
        <v>901.72559999999999</v>
      </c>
      <c r="D220" s="5">
        <v>0.6</v>
      </c>
      <c r="E220" s="5" t="s">
        <v>268</v>
      </c>
      <c r="F220" s="5" t="s">
        <v>841</v>
      </c>
      <c r="G220" s="5" t="s">
        <v>4</v>
      </c>
      <c r="H220" s="3">
        <v>-12.538084431460563</v>
      </c>
      <c r="I220" s="1">
        <v>-3.6482999999999999</v>
      </c>
      <c r="J220" s="1">
        <v>4.5678999999999998</v>
      </c>
    </row>
    <row r="221" spans="2:10" x14ac:dyDescent="0.35">
      <c r="C221" s="2">
        <v>901.72559999999999</v>
      </c>
      <c r="D221" s="5">
        <v>0.6</v>
      </c>
      <c r="E221" s="5" t="s">
        <v>269</v>
      </c>
      <c r="F221" s="5" t="s">
        <v>841</v>
      </c>
      <c r="G221" s="5" t="s">
        <v>4</v>
      </c>
      <c r="H221" s="3" t="s">
        <v>510</v>
      </c>
      <c r="I221" s="1" t="s">
        <v>510</v>
      </c>
      <c r="J221" s="1" t="s">
        <v>510</v>
      </c>
    </row>
    <row r="222" spans="2:10" x14ac:dyDescent="0.35">
      <c r="C222" s="2">
        <v>901.72559999999999</v>
      </c>
      <c r="D222" s="5">
        <v>0.6</v>
      </c>
      <c r="E222" s="5" t="s">
        <v>270</v>
      </c>
      <c r="F222" s="5" t="s">
        <v>841</v>
      </c>
      <c r="G222" s="5" t="s">
        <v>4</v>
      </c>
      <c r="H222" s="3" t="s">
        <v>510</v>
      </c>
      <c r="I222" s="1" t="s">
        <v>510</v>
      </c>
      <c r="J222" s="1" t="s">
        <v>510</v>
      </c>
    </row>
    <row r="223" spans="2:10" x14ac:dyDescent="0.35">
      <c r="C223" s="2">
        <v>901.72559999999999</v>
      </c>
      <c r="D223" s="5">
        <v>0.7</v>
      </c>
      <c r="E223" s="5" t="s">
        <v>254</v>
      </c>
      <c r="F223" s="5" t="s">
        <v>842</v>
      </c>
      <c r="G223" s="5" t="s">
        <v>15</v>
      </c>
      <c r="H223" s="3" t="s">
        <v>510</v>
      </c>
      <c r="I223" s="1" t="s">
        <v>510</v>
      </c>
      <c r="J223" s="1" t="s">
        <v>510</v>
      </c>
    </row>
    <row r="224" spans="2:10" x14ac:dyDescent="0.35">
      <c r="C224" s="2">
        <v>901.72320000000002</v>
      </c>
      <c r="D224" s="5">
        <v>3.1</v>
      </c>
      <c r="E224" s="5" t="s">
        <v>271</v>
      </c>
      <c r="F224" s="5" t="s">
        <v>272</v>
      </c>
      <c r="G224" s="5" t="s">
        <v>9</v>
      </c>
      <c r="H224" s="3" t="s">
        <v>510</v>
      </c>
      <c r="I224" s="1" t="s">
        <v>510</v>
      </c>
      <c r="J224" s="1" t="s">
        <v>510</v>
      </c>
    </row>
    <row r="225" spans="2:10" x14ac:dyDescent="0.35">
      <c r="B225" s="2">
        <v>903.74224000000004</v>
      </c>
      <c r="C225" s="2">
        <v>903.74120000000005</v>
      </c>
      <c r="D225" s="5">
        <v>1</v>
      </c>
      <c r="E225" s="5" t="s">
        <v>265</v>
      </c>
      <c r="F225" s="5" t="s">
        <v>843</v>
      </c>
      <c r="G225" s="5" t="s">
        <v>4</v>
      </c>
      <c r="H225" s="3">
        <v>-10.107646434527721</v>
      </c>
      <c r="I225" s="1">
        <v>-3.3374000000000001</v>
      </c>
      <c r="J225" s="1">
        <v>3.1766000000000001</v>
      </c>
    </row>
    <row r="226" spans="2:10" x14ac:dyDescent="0.35">
      <c r="C226" s="2">
        <v>903.74120000000005</v>
      </c>
      <c r="D226" s="5">
        <v>1</v>
      </c>
      <c r="E226" s="5" t="s">
        <v>240</v>
      </c>
      <c r="F226" s="5" t="s">
        <v>844</v>
      </c>
      <c r="G226" s="5" t="s">
        <v>15</v>
      </c>
      <c r="H226" s="3" t="s">
        <v>510</v>
      </c>
      <c r="I226" s="1" t="s">
        <v>510</v>
      </c>
      <c r="J226" s="1" t="s">
        <v>510</v>
      </c>
    </row>
    <row r="227" spans="2:10" x14ac:dyDescent="0.35">
      <c r="C227" s="2">
        <v>903.73879999999997</v>
      </c>
      <c r="D227" s="5">
        <v>3.4</v>
      </c>
      <c r="E227" s="5" t="s">
        <v>266</v>
      </c>
      <c r="F227" s="5" t="s">
        <v>267</v>
      </c>
      <c r="G227" s="5" t="s">
        <v>9</v>
      </c>
      <c r="H227" s="3" t="s">
        <v>510</v>
      </c>
      <c r="I227" s="1" t="s">
        <v>510</v>
      </c>
      <c r="J227" s="1" t="s">
        <v>510</v>
      </c>
    </row>
    <row r="228" spans="2:10" x14ac:dyDescent="0.35">
      <c r="B228" s="2">
        <v>905.75762999999995</v>
      </c>
      <c r="C228" s="2">
        <v>905.75689999999997</v>
      </c>
      <c r="D228" s="5">
        <v>0.8</v>
      </c>
      <c r="E228" s="5" t="s">
        <v>232</v>
      </c>
      <c r="F228" s="5" t="s">
        <v>845</v>
      </c>
      <c r="G228" s="5" t="s">
        <v>15</v>
      </c>
      <c r="H228" s="3">
        <v>-9.6842920782490793</v>
      </c>
      <c r="I228" s="1">
        <v>-3.2757000000000001</v>
      </c>
      <c r="J228" s="1">
        <v>2.7145999999999999</v>
      </c>
    </row>
    <row r="229" spans="2:10" x14ac:dyDescent="0.35">
      <c r="C229" s="2">
        <v>905.75450000000001</v>
      </c>
      <c r="D229" s="5">
        <v>3.2</v>
      </c>
      <c r="E229" s="5" t="s">
        <v>124</v>
      </c>
      <c r="F229" s="5" t="s">
        <v>264</v>
      </c>
      <c r="G229" s="5" t="s">
        <v>9</v>
      </c>
      <c r="H229" s="3" t="s">
        <v>510</v>
      </c>
      <c r="I229" s="1" t="s">
        <v>510</v>
      </c>
      <c r="J229" s="1" t="s">
        <v>510</v>
      </c>
    </row>
    <row r="230" spans="2:10" x14ac:dyDescent="0.35">
      <c r="B230" s="2">
        <v>907.77355999999997</v>
      </c>
      <c r="C230" s="2">
        <v>907.77250000000004</v>
      </c>
      <c r="D230" s="5">
        <v>1.1000000000000001</v>
      </c>
      <c r="E230" s="5" t="s">
        <v>220</v>
      </c>
      <c r="F230" s="5" t="s">
        <v>356</v>
      </c>
      <c r="G230" s="5" t="s">
        <v>15</v>
      </c>
      <c r="H230" s="3">
        <v>-6.6507049747273213</v>
      </c>
      <c r="I230" s="1">
        <v>-2.7334999999999998</v>
      </c>
      <c r="J230" s="1">
        <v>2.4293999999999998</v>
      </c>
    </row>
    <row r="231" spans="2:10" x14ac:dyDescent="0.35">
      <c r="C231" s="2">
        <v>907.77009999999996</v>
      </c>
      <c r="D231" s="5">
        <v>3.5</v>
      </c>
      <c r="E231" s="5" t="s">
        <v>262</v>
      </c>
      <c r="F231" s="5" t="s">
        <v>263</v>
      </c>
      <c r="G231" s="5" t="s">
        <v>9</v>
      </c>
      <c r="H231" s="3" t="s">
        <v>510</v>
      </c>
      <c r="I231" s="1" t="s">
        <v>510</v>
      </c>
      <c r="J231" s="1" t="s">
        <v>510</v>
      </c>
    </row>
    <row r="232" spans="2:10" x14ac:dyDescent="0.35">
      <c r="B232" s="2">
        <v>917.7002</v>
      </c>
      <c r="C232" s="2">
        <v>917.69939999999997</v>
      </c>
      <c r="D232" s="5">
        <v>0.8</v>
      </c>
      <c r="E232" s="5" t="s">
        <v>249</v>
      </c>
      <c r="F232" s="5" t="s">
        <v>847</v>
      </c>
      <c r="G232" s="5" t="s">
        <v>4</v>
      </c>
      <c r="H232" s="3">
        <v>-4.6099944680066383</v>
      </c>
      <c r="I232" s="1">
        <v>-2.2048000000000001</v>
      </c>
      <c r="J232" s="1">
        <v>2.0440999999999998</v>
      </c>
    </row>
    <row r="233" spans="2:10" x14ac:dyDescent="0.35">
      <c r="C233" s="2">
        <v>917.70169999999996</v>
      </c>
      <c r="D233" s="5">
        <v>1.5</v>
      </c>
      <c r="E233" s="5" t="s">
        <v>248</v>
      </c>
      <c r="F233" s="5" t="s">
        <v>846</v>
      </c>
      <c r="G233" s="5" t="s">
        <v>4</v>
      </c>
      <c r="H233" s="3" t="s">
        <v>510</v>
      </c>
      <c r="I233" s="1" t="s">
        <v>510</v>
      </c>
      <c r="J233" s="1" t="s">
        <v>510</v>
      </c>
    </row>
    <row r="234" spans="2:10" x14ac:dyDescent="0.35">
      <c r="C234" s="2">
        <v>917.697</v>
      </c>
      <c r="D234" s="5">
        <v>3.2</v>
      </c>
      <c r="E234" s="5" t="s">
        <v>250</v>
      </c>
      <c r="F234" s="5" t="s">
        <v>848</v>
      </c>
      <c r="G234" s="5" t="s">
        <v>15</v>
      </c>
      <c r="H234" s="3" t="s">
        <v>510</v>
      </c>
      <c r="I234" s="1" t="s">
        <v>510</v>
      </c>
      <c r="J234" s="1" t="s">
        <v>510</v>
      </c>
    </row>
    <row r="235" spans="2:10" x14ac:dyDescent="0.35">
      <c r="C235" s="2">
        <v>917.697</v>
      </c>
      <c r="D235" s="5">
        <v>3.2</v>
      </c>
      <c r="E235" s="5" t="s">
        <v>251</v>
      </c>
      <c r="F235" s="5" t="s">
        <v>848</v>
      </c>
      <c r="G235" s="5" t="s">
        <v>15</v>
      </c>
      <c r="H235" s="3" t="s">
        <v>510</v>
      </c>
      <c r="I235" s="1" t="s">
        <v>510</v>
      </c>
      <c r="J235" s="1" t="s">
        <v>510</v>
      </c>
    </row>
    <row r="236" spans="2:10" x14ac:dyDescent="0.35">
      <c r="C236" s="2">
        <v>917.697</v>
      </c>
      <c r="D236" s="5">
        <v>3.2</v>
      </c>
      <c r="E236" s="5" t="s">
        <v>252</v>
      </c>
      <c r="F236" s="5" t="s">
        <v>848</v>
      </c>
      <c r="G236" s="5" t="s">
        <v>15</v>
      </c>
      <c r="H236" s="3" t="s">
        <v>510</v>
      </c>
      <c r="I236" s="1" t="s">
        <v>510</v>
      </c>
      <c r="J236" s="1" t="s">
        <v>510</v>
      </c>
    </row>
    <row r="237" spans="2:10" x14ac:dyDescent="0.35">
      <c r="C237" s="2">
        <v>917.69949999999994</v>
      </c>
      <c r="D237" s="5">
        <v>0.7</v>
      </c>
      <c r="E237" s="5" t="s">
        <v>254</v>
      </c>
      <c r="F237" s="5" t="s">
        <v>842</v>
      </c>
      <c r="G237" s="5" t="s">
        <v>1</v>
      </c>
      <c r="H237" s="3" t="s">
        <v>510</v>
      </c>
      <c r="I237" s="1" t="s">
        <v>510</v>
      </c>
      <c r="J237" s="1" t="s">
        <v>510</v>
      </c>
    </row>
    <row r="238" spans="2:10" x14ac:dyDescent="0.35">
      <c r="C238" s="2">
        <v>917.69690000000003</v>
      </c>
      <c r="D238" s="5">
        <v>3.3</v>
      </c>
      <c r="E238" s="5" t="s">
        <v>255</v>
      </c>
      <c r="F238" s="5" t="s">
        <v>256</v>
      </c>
      <c r="G238" s="5" t="s">
        <v>9</v>
      </c>
      <c r="H238" s="3" t="s">
        <v>510</v>
      </c>
      <c r="I238" s="1" t="s">
        <v>510</v>
      </c>
      <c r="J238" s="1" t="s">
        <v>510</v>
      </c>
    </row>
    <row r="239" spans="2:10" x14ac:dyDescent="0.35">
      <c r="C239" s="2">
        <v>917.69690000000003</v>
      </c>
      <c r="D239" s="5">
        <v>3.3</v>
      </c>
      <c r="E239" s="5" t="s">
        <v>257</v>
      </c>
      <c r="F239" s="5" t="s">
        <v>256</v>
      </c>
      <c r="G239" s="5" t="s">
        <v>9</v>
      </c>
      <c r="H239" s="3" t="s">
        <v>510</v>
      </c>
      <c r="I239" s="1" t="s">
        <v>510</v>
      </c>
      <c r="J239" s="1" t="s">
        <v>510</v>
      </c>
    </row>
    <row r="240" spans="2:10" x14ac:dyDescent="0.35">
      <c r="B240" s="2">
        <v>919.71534999999994</v>
      </c>
      <c r="C240" s="2">
        <v>919.71500000000003</v>
      </c>
      <c r="D240" s="5">
        <v>0.3</v>
      </c>
      <c r="E240" s="5" t="s">
        <v>235</v>
      </c>
      <c r="F240" s="5" t="s">
        <v>851</v>
      </c>
      <c r="G240" s="5" t="s">
        <v>4</v>
      </c>
      <c r="H240" s="3">
        <v>-14.304719126839945</v>
      </c>
      <c r="I240" s="1">
        <v>-3.8384</v>
      </c>
      <c r="J240" s="1">
        <v>3.8397999999999999</v>
      </c>
    </row>
    <row r="241" spans="2:10" x14ac:dyDescent="0.35">
      <c r="C241" s="2">
        <v>919.7174</v>
      </c>
      <c r="D241" s="5">
        <v>2</v>
      </c>
      <c r="E241" s="5" t="s">
        <v>234</v>
      </c>
      <c r="F241" s="5" t="s">
        <v>850</v>
      </c>
      <c r="G241" s="5" t="s">
        <v>4</v>
      </c>
      <c r="H241" s="3" t="s">
        <v>510</v>
      </c>
      <c r="I241" s="1" t="s">
        <v>510</v>
      </c>
      <c r="J241" s="1" t="s">
        <v>510</v>
      </c>
    </row>
    <row r="242" spans="2:10" x14ac:dyDescent="0.35">
      <c r="C242" s="2">
        <v>919.71259999999995</v>
      </c>
      <c r="D242" s="5">
        <v>2.7</v>
      </c>
      <c r="E242" s="5" t="s">
        <v>236</v>
      </c>
      <c r="F242" s="5" t="s">
        <v>852</v>
      </c>
      <c r="G242" s="5" t="s">
        <v>15</v>
      </c>
      <c r="H242" s="3" t="s">
        <v>510</v>
      </c>
      <c r="I242" s="1" t="s">
        <v>510</v>
      </c>
      <c r="J242" s="1" t="s">
        <v>510</v>
      </c>
    </row>
    <row r="243" spans="2:10" x14ac:dyDescent="0.35">
      <c r="C243" s="2">
        <v>919.71259999999995</v>
      </c>
      <c r="D243" s="5">
        <v>2.7</v>
      </c>
      <c r="E243" s="5" t="s">
        <v>237</v>
      </c>
      <c r="F243" s="5" t="s">
        <v>852</v>
      </c>
      <c r="G243" s="5" t="s">
        <v>15</v>
      </c>
      <c r="H243" s="3" t="s">
        <v>510</v>
      </c>
      <c r="I243" s="1" t="s">
        <v>510</v>
      </c>
      <c r="J243" s="1" t="s">
        <v>510</v>
      </c>
    </row>
    <row r="244" spans="2:10" x14ac:dyDescent="0.35">
      <c r="C244" s="2">
        <v>919.71259999999995</v>
      </c>
      <c r="D244" s="5">
        <v>2.7</v>
      </c>
      <c r="E244" s="5" t="s">
        <v>238</v>
      </c>
      <c r="F244" s="5" t="s">
        <v>852</v>
      </c>
      <c r="G244" s="5" t="s">
        <v>15</v>
      </c>
      <c r="H244" s="3" t="s">
        <v>510</v>
      </c>
      <c r="I244" s="1" t="s">
        <v>510</v>
      </c>
      <c r="J244" s="1" t="s">
        <v>510</v>
      </c>
    </row>
    <row r="245" spans="2:10" x14ac:dyDescent="0.35">
      <c r="C245" s="2">
        <v>919.71510000000001</v>
      </c>
      <c r="D245" s="5">
        <v>0.2</v>
      </c>
      <c r="E245" s="5" t="s">
        <v>240</v>
      </c>
      <c r="F245" s="5" t="s">
        <v>844</v>
      </c>
      <c r="G245" s="5" t="s">
        <v>1</v>
      </c>
      <c r="H245" s="3" t="s">
        <v>510</v>
      </c>
      <c r="I245" s="1" t="s">
        <v>510</v>
      </c>
      <c r="J245" s="1" t="s">
        <v>510</v>
      </c>
    </row>
    <row r="246" spans="2:10" x14ac:dyDescent="0.35">
      <c r="C246" s="2">
        <v>919.71259999999995</v>
      </c>
      <c r="D246" s="5">
        <v>2.8</v>
      </c>
      <c r="E246" s="5" t="s">
        <v>241</v>
      </c>
      <c r="F246" s="5" t="s">
        <v>242</v>
      </c>
      <c r="G246" s="5" t="s">
        <v>9</v>
      </c>
      <c r="H246" s="3" t="s">
        <v>510</v>
      </c>
      <c r="I246" s="1" t="s">
        <v>510</v>
      </c>
      <c r="J246" s="1" t="s">
        <v>510</v>
      </c>
    </row>
    <row r="247" spans="2:10" x14ac:dyDescent="0.35">
      <c r="C247" s="2">
        <v>919.71259999999995</v>
      </c>
      <c r="D247" s="5">
        <v>2.8</v>
      </c>
      <c r="E247" s="5" t="s">
        <v>243</v>
      </c>
      <c r="F247" s="5" t="s">
        <v>242</v>
      </c>
      <c r="G247" s="5" t="s">
        <v>9</v>
      </c>
      <c r="H247" s="3" t="s">
        <v>510</v>
      </c>
      <c r="I247" s="1" t="s">
        <v>510</v>
      </c>
      <c r="J247" s="1" t="s">
        <v>510</v>
      </c>
    </row>
    <row r="248" spans="2:10" x14ac:dyDescent="0.35">
      <c r="C248" s="2">
        <v>919.71259999999995</v>
      </c>
      <c r="D248" s="5">
        <v>2.8</v>
      </c>
      <c r="E248" s="5" t="s">
        <v>244</v>
      </c>
      <c r="F248" s="5" t="s">
        <v>242</v>
      </c>
      <c r="G248" s="5" t="s">
        <v>9</v>
      </c>
      <c r="H248" s="3" t="s">
        <v>510</v>
      </c>
      <c r="I248" s="1" t="s">
        <v>510</v>
      </c>
      <c r="J248" s="1" t="s">
        <v>510</v>
      </c>
    </row>
    <row r="249" spans="2:10" x14ac:dyDescent="0.35">
      <c r="B249" s="2">
        <v>921.73139000000003</v>
      </c>
      <c r="C249" s="2">
        <v>921.73069999999996</v>
      </c>
      <c r="D249" s="5">
        <v>0.7</v>
      </c>
      <c r="E249" s="5" t="s">
        <v>225</v>
      </c>
      <c r="F249" s="5" t="s">
        <v>854</v>
      </c>
      <c r="G249" s="5" t="s">
        <v>4</v>
      </c>
      <c r="H249" s="3">
        <v>-10.997228698368012</v>
      </c>
      <c r="I249" s="1">
        <v>-3.4590999999999998</v>
      </c>
      <c r="J249" s="1">
        <v>3.3161</v>
      </c>
    </row>
    <row r="250" spans="2:10" x14ac:dyDescent="0.35">
      <c r="C250" s="2">
        <v>921.73069999999996</v>
      </c>
      <c r="D250" s="5">
        <v>0.7</v>
      </c>
      <c r="E250" s="5" t="s">
        <v>226</v>
      </c>
      <c r="F250" s="5" t="s">
        <v>854</v>
      </c>
      <c r="G250" s="5" t="s">
        <v>4</v>
      </c>
      <c r="H250" s="3" t="s">
        <v>510</v>
      </c>
      <c r="I250" s="1" t="s">
        <v>510</v>
      </c>
      <c r="J250" s="1" t="s">
        <v>510</v>
      </c>
    </row>
    <row r="251" spans="2:10" x14ac:dyDescent="0.35">
      <c r="C251" s="2">
        <v>921.73299999999995</v>
      </c>
      <c r="D251" s="5">
        <v>1.7</v>
      </c>
      <c r="E251" s="5" t="s">
        <v>227</v>
      </c>
      <c r="F251" s="5" t="s">
        <v>855</v>
      </c>
      <c r="G251" s="5" t="s">
        <v>4</v>
      </c>
      <c r="H251" s="3" t="s">
        <v>510</v>
      </c>
      <c r="I251" s="1" t="s">
        <v>510</v>
      </c>
      <c r="J251" s="1" t="s">
        <v>510</v>
      </c>
    </row>
    <row r="252" spans="2:10" x14ac:dyDescent="0.35">
      <c r="C252" s="2">
        <v>921.72829999999999</v>
      </c>
      <c r="D252" s="5">
        <v>3.1</v>
      </c>
      <c r="E252" s="5" t="s">
        <v>228</v>
      </c>
      <c r="F252" s="5" t="s">
        <v>856</v>
      </c>
      <c r="G252" s="5" t="s">
        <v>15</v>
      </c>
      <c r="H252" s="3" t="s">
        <v>510</v>
      </c>
      <c r="I252" s="1" t="s">
        <v>510</v>
      </c>
      <c r="J252" s="1" t="s">
        <v>510</v>
      </c>
    </row>
    <row r="253" spans="2:10" x14ac:dyDescent="0.35">
      <c r="C253" s="2">
        <v>921.72829999999999</v>
      </c>
      <c r="D253" s="5">
        <v>3.1</v>
      </c>
      <c r="E253" s="5" t="s">
        <v>229</v>
      </c>
      <c r="F253" s="5" t="s">
        <v>856</v>
      </c>
      <c r="G253" s="5" t="s">
        <v>15</v>
      </c>
      <c r="H253" s="3" t="s">
        <v>510</v>
      </c>
      <c r="I253" s="1" t="s">
        <v>510</v>
      </c>
      <c r="J253" s="1" t="s">
        <v>510</v>
      </c>
    </row>
    <row r="254" spans="2:10" x14ac:dyDescent="0.35">
      <c r="C254" s="2">
        <v>921.72829999999999</v>
      </c>
      <c r="D254" s="5">
        <v>3.1</v>
      </c>
      <c r="E254" s="5" t="s">
        <v>230</v>
      </c>
      <c r="F254" s="5" t="s">
        <v>856</v>
      </c>
      <c r="G254" s="5" t="s">
        <v>15</v>
      </c>
      <c r="H254" s="3" t="s">
        <v>510</v>
      </c>
      <c r="I254" s="1" t="s">
        <v>510</v>
      </c>
      <c r="J254" s="1" t="s">
        <v>510</v>
      </c>
    </row>
    <row r="255" spans="2:10" x14ac:dyDescent="0.35">
      <c r="C255" s="2">
        <v>921.73080000000004</v>
      </c>
      <c r="D255" s="5">
        <v>0.6</v>
      </c>
      <c r="E255" s="5" t="s">
        <v>232</v>
      </c>
      <c r="F255" s="5" t="s">
        <v>845</v>
      </c>
      <c r="G255" s="5" t="s">
        <v>1</v>
      </c>
      <c r="H255" s="3" t="s">
        <v>510</v>
      </c>
      <c r="I255" s="1" t="s">
        <v>510</v>
      </c>
      <c r="J255" s="1" t="s">
        <v>510</v>
      </c>
    </row>
    <row r="256" spans="2:10" x14ac:dyDescent="0.35">
      <c r="C256" s="2">
        <v>921.72820000000002</v>
      </c>
      <c r="D256" s="5">
        <v>3.2</v>
      </c>
      <c r="E256" s="5" t="s">
        <v>121</v>
      </c>
      <c r="F256" s="5" t="s">
        <v>233</v>
      </c>
      <c r="G256" s="5" t="s">
        <v>9</v>
      </c>
      <c r="H256" s="3" t="s">
        <v>510</v>
      </c>
      <c r="I256" s="1" t="s">
        <v>510</v>
      </c>
      <c r="J256" s="1" t="s">
        <v>510</v>
      </c>
    </row>
    <row r="257" spans="2:10" x14ac:dyDescent="0.35">
      <c r="C257" s="2">
        <v>921.72820000000002</v>
      </c>
      <c r="D257" s="5">
        <v>3.2</v>
      </c>
      <c r="E257" s="5" t="s">
        <v>122</v>
      </c>
      <c r="F257" s="5" t="s">
        <v>233</v>
      </c>
      <c r="G257" s="5" t="s">
        <v>9</v>
      </c>
      <c r="H257" s="3" t="s">
        <v>510</v>
      </c>
      <c r="I257" s="1" t="s">
        <v>510</v>
      </c>
      <c r="J257" s="1" t="s">
        <v>510</v>
      </c>
    </row>
    <row r="258" spans="2:10" x14ac:dyDescent="0.35">
      <c r="C258" s="2">
        <v>921.72820000000002</v>
      </c>
      <c r="D258" s="5">
        <v>3.2</v>
      </c>
      <c r="E258" s="5" t="s">
        <v>123</v>
      </c>
      <c r="F258" s="5" t="s">
        <v>233</v>
      </c>
      <c r="G258" s="5" t="s">
        <v>9</v>
      </c>
      <c r="H258" s="3" t="s">
        <v>510</v>
      </c>
      <c r="I258" s="1" t="s">
        <v>510</v>
      </c>
      <c r="J258" s="1" t="s">
        <v>510</v>
      </c>
    </row>
    <row r="259" spans="2:10" x14ac:dyDescent="0.35">
      <c r="B259" s="2">
        <v>923.74739999999997</v>
      </c>
      <c r="C259" s="2">
        <v>923.74630000000002</v>
      </c>
      <c r="D259" s="5">
        <v>1.1000000000000001</v>
      </c>
      <c r="E259" s="5" t="s">
        <v>212</v>
      </c>
      <c r="F259" s="5" t="s">
        <v>859</v>
      </c>
      <c r="G259" s="5" t="s">
        <v>4</v>
      </c>
      <c r="H259" s="3">
        <v>-7.4844697253199604</v>
      </c>
      <c r="I259" s="1">
        <v>-2.9037999999999999</v>
      </c>
      <c r="J259" s="1">
        <v>2.7965</v>
      </c>
    </row>
    <row r="260" spans="2:10" x14ac:dyDescent="0.35">
      <c r="C260" s="2">
        <v>923.74630000000002</v>
      </c>
      <c r="D260" s="5">
        <v>1.1000000000000001</v>
      </c>
      <c r="E260" s="5" t="s">
        <v>213</v>
      </c>
      <c r="F260" s="5" t="s">
        <v>859</v>
      </c>
      <c r="G260" s="5" t="s">
        <v>4</v>
      </c>
      <c r="H260" s="3" t="s">
        <v>510</v>
      </c>
      <c r="I260" s="1" t="s">
        <v>510</v>
      </c>
      <c r="J260" s="1" t="s">
        <v>510</v>
      </c>
    </row>
    <row r="261" spans="2:10" x14ac:dyDescent="0.35">
      <c r="C261" s="2">
        <v>923.74630000000002</v>
      </c>
      <c r="D261" s="5">
        <v>1.1000000000000001</v>
      </c>
      <c r="E261" s="5" t="s">
        <v>214</v>
      </c>
      <c r="F261" s="5" t="s">
        <v>859</v>
      </c>
      <c r="G261" s="5" t="s">
        <v>4</v>
      </c>
      <c r="H261" s="3" t="s">
        <v>510</v>
      </c>
      <c r="I261" s="1" t="s">
        <v>510</v>
      </c>
      <c r="J261" s="1" t="s">
        <v>510</v>
      </c>
    </row>
    <row r="262" spans="2:10" x14ac:dyDescent="0.35">
      <c r="C262" s="2">
        <v>923.74869999999999</v>
      </c>
      <c r="D262" s="5">
        <v>1.3</v>
      </c>
      <c r="E262" s="5" t="s">
        <v>211</v>
      </c>
      <c r="F262" s="5" t="s">
        <v>858</v>
      </c>
      <c r="G262" s="5" t="s">
        <v>4</v>
      </c>
      <c r="H262" s="3" t="s">
        <v>510</v>
      </c>
      <c r="I262" s="1" t="s">
        <v>510</v>
      </c>
      <c r="J262" s="1" t="s">
        <v>510</v>
      </c>
    </row>
    <row r="263" spans="2:10" x14ac:dyDescent="0.35">
      <c r="C263" s="2">
        <v>923.74630000000002</v>
      </c>
      <c r="D263" s="5">
        <v>1.1000000000000001</v>
      </c>
      <c r="E263" s="5" t="s">
        <v>215</v>
      </c>
      <c r="F263" s="5" t="s">
        <v>860</v>
      </c>
      <c r="G263" s="5" t="s">
        <v>15</v>
      </c>
      <c r="H263" s="3" t="s">
        <v>510</v>
      </c>
      <c r="I263" s="1" t="s">
        <v>510</v>
      </c>
      <c r="J263" s="1" t="s">
        <v>510</v>
      </c>
    </row>
    <row r="264" spans="2:10" x14ac:dyDescent="0.35">
      <c r="C264" s="2">
        <v>923.74630000000002</v>
      </c>
      <c r="D264" s="5">
        <v>1.1000000000000001</v>
      </c>
      <c r="E264" s="5" t="s">
        <v>216</v>
      </c>
      <c r="F264" s="5" t="s">
        <v>860</v>
      </c>
      <c r="G264" s="5" t="s">
        <v>15</v>
      </c>
      <c r="H264" s="3" t="s">
        <v>510</v>
      </c>
      <c r="I264" s="1" t="s">
        <v>510</v>
      </c>
      <c r="J264" s="1" t="s">
        <v>510</v>
      </c>
    </row>
    <row r="265" spans="2:10" x14ac:dyDescent="0.35">
      <c r="C265" s="2">
        <v>923.74390000000005</v>
      </c>
      <c r="D265" s="5">
        <v>3.5</v>
      </c>
      <c r="E265" s="5" t="s">
        <v>217</v>
      </c>
      <c r="F265" s="5" t="s">
        <v>861</v>
      </c>
      <c r="G265" s="5" t="s">
        <v>15</v>
      </c>
      <c r="H265" s="3" t="s">
        <v>510</v>
      </c>
      <c r="I265" s="1" t="s">
        <v>510</v>
      </c>
      <c r="J265" s="1" t="s">
        <v>510</v>
      </c>
    </row>
    <row r="266" spans="2:10" x14ac:dyDescent="0.35">
      <c r="C266" s="2">
        <v>923.74390000000005</v>
      </c>
      <c r="D266" s="5">
        <v>3.5</v>
      </c>
      <c r="E266" s="5" t="s">
        <v>218</v>
      </c>
      <c r="F266" s="5" t="s">
        <v>861</v>
      </c>
      <c r="G266" s="5" t="s">
        <v>15</v>
      </c>
      <c r="H266" s="3" t="s">
        <v>510</v>
      </c>
      <c r="I266" s="1" t="s">
        <v>510</v>
      </c>
      <c r="J266" s="1" t="s">
        <v>510</v>
      </c>
    </row>
    <row r="267" spans="2:10" x14ac:dyDescent="0.35">
      <c r="C267" s="2">
        <v>923.74390000000005</v>
      </c>
      <c r="D267" s="5">
        <v>3.5</v>
      </c>
      <c r="E267" s="5" t="s">
        <v>219</v>
      </c>
      <c r="F267" s="5" t="s">
        <v>861</v>
      </c>
      <c r="G267" s="5" t="s">
        <v>15</v>
      </c>
      <c r="H267" s="3" t="s">
        <v>510</v>
      </c>
      <c r="I267" s="1" t="s">
        <v>510</v>
      </c>
      <c r="J267" s="1" t="s">
        <v>510</v>
      </c>
    </row>
    <row r="268" spans="2:10" x14ac:dyDescent="0.35">
      <c r="C268" s="2">
        <v>923.74639999999999</v>
      </c>
      <c r="D268" s="5">
        <v>1</v>
      </c>
      <c r="E268" s="5" t="s">
        <v>220</v>
      </c>
      <c r="F268" s="5" t="s">
        <v>356</v>
      </c>
      <c r="G268" s="5" t="s">
        <v>1</v>
      </c>
      <c r="H268" s="3" t="s">
        <v>510</v>
      </c>
      <c r="I268" s="1" t="s">
        <v>510</v>
      </c>
      <c r="J268" s="1" t="s">
        <v>510</v>
      </c>
    </row>
    <row r="269" spans="2:10" x14ac:dyDescent="0.35">
      <c r="C269" s="2">
        <v>923.74390000000005</v>
      </c>
      <c r="D269" s="5">
        <v>3.5</v>
      </c>
      <c r="E269" s="5" t="s">
        <v>221</v>
      </c>
      <c r="F269" s="5" t="s">
        <v>222</v>
      </c>
      <c r="G269" s="5" t="s">
        <v>9</v>
      </c>
      <c r="H269" s="3" t="s">
        <v>510</v>
      </c>
      <c r="I269" s="1" t="s">
        <v>510</v>
      </c>
      <c r="J269" s="1" t="s">
        <v>510</v>
      </c>
    </row>
    <row r="270" spans="2:10" x14ac:dyDescent="0.35">
      <c r="C270" s="2">
        <v>923.74390000000005</v>
      </c>
      <c r="D270" s="5">
        <v>3.5</v>
      </c>
      <c r="E270" s="5" t="s">
        <v>223</v>
      </c>
      <c r="F270" s="5" t="s">
        <v>222</v>
      </c>
      <c r="G270" s="5" t="s">
        <v>9</v>
      </c>
      <c r="H270" s="3" t="s">
        <v>510</v>
      </c>
      <c r="I270" s="1" t="s">
        <v>510</v>
      </c>
      <c r="J270" s="1" t="s">
        <v>510</v>
      </c>
    </row>
    <row r="271" spans="2:10" x14ac:dyDescent="0.35">
      <c r="C271" s="2">
        <v>923.74390000000005</v>
      </c>
      <c r="D271" s="5">
        <v>3.5</v>
      </c>
      <c r="E271" s="5" t="s">
        <v>224</v>
      </c>
      <c r="F271" s="5" t="s">
        <v>222</v>
      </c>
      <c r="G271" s="5" t="s">
        <v>9</v>
      </c>
      <c r="H271" s="3" t="s">
        <v>510</v>
      </c>
      <c r="I271" s="1" t="s">
        <v>510</v>
      </c>
      <c r="J271" s="1" t="s">
        <v>510</v>
      </c>
    </row>
    <row r="272" spans="2:10" x14ac:dyDescent="0.35">
      <c r="B272" s="2">
        <v>925.76044000000002</v>
      </c>
      <c r="C272" s="2">
        <v>925.76199999999994</v>
      </c>
      <c r="D272" s="5">
        <v>1.5</v>
      </c>
      <c r="E272" s="5" t="s">
        <v>357</v>
      </c>
      <c r="F272" s="5" t="s">
        <v>1058</v>
      </c>
      <c r="G272" s="5" t="s">
        <v>4</v>
      </c>
      <c r="H272" s="3">
        <v>-6.9156293222683258</v>
      </c>
      <c r="I272" s="1">
        <v>-2.7898999999999998</v>
      </c>
      <c r="J272" s="1">
        <v>1.3762000000000001</v>
      </c>
    </row>
    <row r="273" spans="2:10" x14ac:dyDescent="0.35">
      <c r="C273" s="2">
        <v>925.76199999999994</v>
      </c>
      <c r="D273" s="5">
        <v>1.5</v>
      </c>
      <c r="E273" s="5" t="s">
        <v>358</v>
      </c>
      <c r="F273" s="5" t="s">
        <v>1058</v>
      </c>
      <c r="G273" s="5" t="s">
        <v>4</v>
      </c>
      <c r="H273" s="3" t="s">
        <v>510</v>
      </c>
      <c r="I273" s="1" t="s">
        <v>510</v>
      </c>
      <c r="J273" s="1" t="s">
        <v>510</v>
      </c>
    </row>
    <row r="274" spans="2:10" x14ac:dyDescent="0.35">
      <c r="C274" s="2">
        <v>925.76430000000005</v>
      </c>
      <c r="D274" s="5">
        <v>3.9</v>
      </c>
      <c r="E274" s="5" t="s">
        <v>359</v>
      </c>
      <c r="F274" s="5" t="s">
        <v>1059</v>
      </c>
      <c r="G274" s="5" t="s">
        <v>4</v>
      </c>
      <c r="H274" s="3" t="s">
        <v>510</v>
      </c>
      <c r="I274" s="1" t="s">
        <v>510</v>
      </c>
      <c r="J274" s="1" t="s">
        <v>510</v>
      </c>
    </row>
    <row r="275" spans="2:10" x14ac:dyDescent="0.35">
      <c r="C275" s="2">
        <v>925.75959999999998</v>
      </c>
      <c r="D275" s="5">
        <v>0.9</v>
      </c>
      <c r="E275" s="5" t="s">
        <v>360</v>
      </c>
      <c r="F275" s="5" t="s">
        <v>1060</v>
      </c>
      <c r="G275" s="5" t="s">
        <v>15</v>
      </c>
      <c r="H275" s="3" t="s">
        <v>510</v>
      </c>
      <c r="I275" s="1" t="s">
        <v>510</v>
      </c>
      <c r="J275" s="1" t="s">
        <v>510</v>
      </c>
    </row>
    <row r="276" spans="2:10" x14ac:dyDescent="0.35">
      <c r="C276" s="2">
        <v>925.76189999999997</v>
      </c>
      <c r="D276" s="5">
        <v>1.5</v>
      </c>
      <c r="E276" s="5" t="s">
        <v>361</v>
      </c>
      <c r="F276" s="5" t="s">
        <v>1061</v>
      </c>
      <c r="G276" s="5" t="s">
        <v>15</v>
      </c>
      <c r="H276" s="3" t="s">
        <v>510</v>
      </c>
      <c r="I276" s="1" t="s">
        <v>510</v>
      </c>
      <c r="J276" s="1" t="s">
        <v>510</v>
      </c>
    </row>
    <row r="277" spans="2:10" x14ac:dyDescent="0.35">
      <c r="C277" s="2">
        <v>925.76189999999997</v>
      </c>
      <c r="D277" s="5">
        <v>1.5</v>
      </c>
      <c r="E277" s="5" t="s">
        <v>362</v>
      </c>
      <c r="F277" s="5" t="s">
        <v>1061</v>
      </c>
      <c r="G277" s="5" t="s">
        <v>15</v>
      </c>
      <c r="H277" s="3" t="s">
        <v>510</v>
      </c>
      <c r="I277" s="1" t="s">
        <v>510</v>
      </c>
      <c r="J277" s="1" t="s">
        <v>510</v>
      </c>
    </row>
    <row r="278" spans="2:10" x14ac:dyDescent="0.35">
      <c r="C278" s="2">
        <v>925.76189999999997</v>
      </c>
      <c r="D278" s="5">
        <v>1.5</v>
      </c>
      <c r="E278" s="5" t="s">
        <v>363</v>
      </c>
      <c r="F278" s="5" t="s">
        <v>1061</v>
      </c>
      <c r="G278" s="5" t="s">
        <v>15</v>
      </c>
      <c r="H278" s="3" t="s">
        <v>510</v>
      </c>
      <c r="I278" s="1" t="s">
        <v>510</v>
      </c>
      <c r="J278" s="1" t="s">
        <v>510</v>
      </c>
    </row>
    <row r="279" spans="2:10" x14ac:dyDescent="0.35">
      <c r="C279" s="2">
        <v>925.76210000000003</v>
      </c>
      <c r="D279" s="5">
        <v>1.7</v>
      </c>
      <c r="E279" s="5" t="s">
        <v>261</v>
      </c>
      <c r="F279" s="5" t="s">
        <v>351</v>
      </c>
      <c r="G279" s="5" t="s">
        <v>1</v>
      </c>
      <c r="H279" s="3" t="s">
        <v>510</v>
      </c>
      <c r="I279" s="1" t="s">
        <v>510</v>
      </c>
      <c r="J279" s="1" t="s">
        <v>510</v>
      </c>
    </row>
    <row r="280" spans="2:10" x14ac:dyDescent="0.35">
      <c r="C280" s="2">
        <v>925.7595</v>
      </c>
      <c r="D280" s="5">
        <v>0.9</v>
      </c>
      <c r="E280" s="5" t="s">
        <v>364</v>
      </c>
      <c r="F280" s="5" t="s">
        <v>365</v>
      </c>
      <c r="G280" s="5" t="s">
        <v>9</v>
      </c>
      <c r="H280" s="3" t="s">
        <v>510</v>
      </c>
      <c r="I280" s="1" t="s">
        <v>510</v>
      </c>
      <c r="J280" s="1" t="s">
        <v>510</v>
      </c>
    </row>
    <row r="281" spans="2:10" x14ac:dyDescent="0.35">
      <c r="C281" s="2">
        <v>925.7595</v>
      </c>
      <c r="D281" s="5">
        <v>0.9</v>
      </c>
      <c r="E281" s="5" t="s">
        <v>366</v>
      </c>
      <c r="F281" s="5" t="s">
        <v>365</v>
      </c>
      <c r="G281" s="5" t="s">
        <v>9</v>
      </c>
      <c r="H281" s="3" t="s">
        <v>510</v>
      </c>
      <c r="I281" s="1" t="s">
        <v>510</v>
      </c>
      <c r="J281" s="1" t="s">
        <v>510</v>
      </c>
    </row>
    <row r="282" spans="2:10" x14ac:dyDescent="0.35">
      <c r="C282" s="2">
        <v>925.7595</v>
      </c>
      <c r="D282" s="5">
        <v>0.9</v>
      </c>
      <c r="E282" s="5" t="s">
        <v>367</v>
      </c>
      <c r="F282" s="5" t="s">
        <v>365</v>
      </c>
      <c r="G282" s="5" t="s">
        <v>9</v>
      </c>
      <c r="H282" s="3" t="s">
        <v>510</v>
      </c>
      <c r="I282" s="1" t="s">
        <v>510</v>
      </c>
      <c r="J282" s="1" t="s">
        <v>510</v>
      </c>
    </row>
    <row r="283" spans="2:10" x14ac:dyDescent="0.35">
      <c r="B283" s="2">
        <v>929.75761999999997</v>
      </c>
      <c r="C283" s="2">
        <v>929.75689999999997</v>
      </c>
      <c r="D283" s="5">
        <v>0.7</v>
      </c>
      <c r="E283" s="5" t="s">
        <v>352</v>
      </c>
      <c r="F283" s="5" t="s">
        <v>1062</v>
      </c>
      <c r="G283" s="5" t="s">
        <v>4</v>
      </c>
      <c r="H283" s="3">
        <v>-3.633985027981685</v>
      </c>
      <c r="I283" s="1">
        <v>-1.8615999999999999</v>
      </c>
      <c r="J283" s="1">
        <v>2.1372</v>
      </c>
    </row>
    <row r="284" spans="2:10" x14ac:dyDescent="0.35">
      <c r="C284" s="2">
        <v>929.75689999999997</v>
      </c>
      <c r="D284" s="5">
        <v>0.7</v>
      </c>
      <c r="E284" s="5" t="s">
        <v>353</v>
      </c>
      <c r="F284" s="5" t="s">
        <v>1062</v>
      </c>
      <c r="G284" s="5" t="s">
        <v>4</v>
      </c>
      <c r="H284" s="3" t="s">
        <v>510</v>
      </c>
      <c r="I284" s="1" t="s">
        <v>510</v>
      </c>
      <c r="J284" s="1" t="s">
        <v>510</v>
      </c>
    </row>
    <row r="285" spans="2:10" x14ac:dyDescent="0.35">
      <c r="C285" s="2">
        <v>929.75689999999997</v>
      </c>
      <c r="D285" s="5">
        <v>0.7</v>
      </c>
      <c r="E285" s="5" t="s">
        <v>354</v>
      </c>
      <c r="F285" s="5" t="s">
        <v>1062</v>
      </c>
      <c r="G285" s="5" t="s">
        <v>4</v>
      </c>
      <c r="H285" s="3" t="s">
        <v>510</v>
      </c>
      <c r="I285" s="1" t="s">
        <v>510</v>
      </c>
      <c r="J285" s="1" t="s">
        <v>510</v>
      </c>
    </row>
    <row r="286" spans="2:10" x14ac:dyDescent="0.35">
      <c r="C286" s="2">
        <v>929.75689999999997</v>
      </c>
      <c r="D286" s="5">
        <v>0.8</v>
      </c>
      <c r="E286" s="5" t="s">
        <v>355</v>
      </c>
      <c r="F286" s="5" t="s">
        <v>1063</v>
      </c>
      <c r="G286" s="5" t="s">
        <v>15</v>
      </c>
      <c r="H286" s="3" t="s">
        <v>510</v>
      </c>
      <c r="I286" s="1" t="s">
        <v>510</v>
      </c>
      <c r="J286" s="1" t="s">
        <v>510</v>
      </c>
    </row>
    <row r="287" spans="2:10" x14ac:dyDescent="0.35">
      <c r="C287" s="2">
        <v>929.75450000000001</v>
      </c>
      <c r="D287" s="5">
        <v>3.2</v>
      </c>
      <c r="E287" s="5" t="s">
        <v>220</v>
      </c>
      <c r="F287" s="5" t="s">
        <v>356</v>
      </c>
      <c r="G287" s="5" t="s">
        <v>9</v>
      </c>
      <c r="H287" s="3" t="s">
        <v>510</v>
      </c>
      <c r="I287" s="1" t="s">
        <v>510</v>
      </c>
      <c r="J287" s="1" t="s">
        <v>510</v>
      </c>
    </row>
    <row r="288" spans="2:10" x14ac:dyDescent="0.35">
      <c r="B288" s="2">
        <v>931.77269000000001</v>
      </c>
      <c r="C288" s="2">
        <v>931.77250000000004</v>
      </c>
      <c r="D288" s="5">
        <v>0.1</v>
      </c>
      <c r="E288" s="5" t="s">
        <v>349</v>
      </c>
      <c r="F288" s="5" t="s">
        <v>1064</v>
      </c>
      <c r="G288" s="5" t="s">
        <v>4</v>
      </c>
      <c r="H288" s="3">
        <v>-2.9148570262628621</v>
      </c>
      <c r="I288" s="1">
        <v>-1.5434000000000001</v>
      </c>
      <c r="J288" s="1">
        <v>1.7989999999999999</v>
      </c>
    </row>
    <row r="289" spans="2:10" x14ac:dyDescent="0.35">
      <c r="C289" s="2">
        <v>931.77250000000004</v>
      </c>
      <c r="D289" s="5">
        <v>0.2</v>
      </c>
      <c r="E289" s="5" t="s">
        <v>350</v>
      </c>
      <c r="F289" s="5" t="s">
        <v>1065</v>
      </c>
      <c r="G289" s="5" t="s">
        <v>15</v>
      </c>
      <c r="H289" s="3" t="s">
        <v>510</v>
      </c>
      <c r="I289" s="1" t="s">
        <v>510</v>
      </c>
      <c r="J289" s="1" t="s">
        <v>510</v>
      </c>
    </row>
    <row r="290" spans="2:10" x14ac:dyDescent="0.35">
      <c r="C290" s="2">
        <v>931.77009999999996</v>
      </c>
      <c r="D290" s="5">
        <v>2.6</v>
      </c>
      <c r="E290" s="5" t="s">
        <v>261</v>
      </c>
      <c r="F290" s="5" t="s">
        <v>351</v>
      </c>
      <c r="G290" s="5" t="s">
        <v>9</v>
      </c>
      <c r="H290" s="3" t="s">
        <v>510</v>
      </c>
      <c r="I290" s="1" t="s">
        <v>510</v>
      </c>
      <c r="J290" s="1" t="s">
        <v>510</v>
      </c>
    </row>
    <row r="291" spans="2:10" x14ac:dyDescent="0.35">
      <c r="B291" s="2">
        <v>933.78827000000001</v>
      </c>
      <c r="C291" s="2">
        <v>933.78819999999996</v>
      </c>
      <c r="D291" s="5">
        <v>0.1</v>
      </c>
      <c r="E291" s="5" t="s">
        <v>346</v>
      </c>
      <c r="F291" s="5" t="s">
        <v>1066</v>
      </c>
      <c r="G291" s="5" t="s">
        <v>15</v>
      </c>
      <c r="H291" s="3">
        <v>-2.6051164487052572</v>
      </c>
      <c r="I291" s="1">
        <v>-1.3813</v>
      </c>
      <c r="J291" s="1">
        <v>1.8371</v>
      </c>
    </row>
    <row r="292" spans="2:10" x14ac:dyDescent="0.35">
      <c r="C292" s="2">
        <v>933.78579999999999</v>
      </c>
      <c r="D292" s="5">
        <v>2.5</v>
      </c>
      <c r="E292" s="5" t="s">
        <v>347</v>
      </c>
      <c r="F292" s="5" t="s">
        <v>348</v>
      </c>
      <c r="G292" s="5" t="s">
        <v>9</v>
      </c>
      <c r="H292" s="3" t="s">
        <v>510</v>
      </c>
      <c r="I292" s="1" t="s">
        <v>510</v>
      </c>
      <c r="J292" s="1" t="s">
        <v>510</v>
      </c>
    </row>
    <row r="293" spans="2:10" x14ac:dyDescent="0.35">
      <c r="B293" s="2">
        <v>935.80326000000002</v>
      </c>
      <c r="C293" s="2">
        <v>935.80380000000002</v>
      </c>
      <c r="D293" s="5">
        <v>0.5</v>
      </c>
      <c r="E293" s="5" t="s">
        <v>343</v>
      </c>
      <c r="F293" s="5" t="s">
        <v>1067</v>
      </c>
      <c r="G293" s="5" t="s">
        <v>15</v>
      </c>
      <c r="H293" s="3">
        <v>-2.6839873315797949</v>
      </c>
      <c r="I293" s="1">
        <v>-1.4244000000000001</v>
      </c>
      <c r="J293" s="1">
        <v>2.2357999999999998</v>
      </c>
    </row>
    <row r="294" spans="2:10" x14ac:dyDescent="0.35">
      <c r="B294" s="12"/>
      <c r="C294" s="12">
        <v>935.80139999999994</v>
      </c>
      <c r="D294" s="14">
        <v>1.9</v>
      </c>
      <c r="E294" s="14" t="s">
        <v>344</v>
      </c>
      <c r="F294" s="14" t="s">
        <v>345</v>
      </c>
      <c r="G294" s="14" t="s">
        <v>9</v>
      </c>
      <c r="H294" s="15" t="s">
        <v>510</v>
      </c>
      <c r="I294" s="16" t="s">
        <v>510</v>
      </c>
      <c r="J294" s="16" t="s">
        <v>510</v>
      </c>
    </row>
    <row r="296" spans="2:10" x14ac:dyDescent="0.35">
      <c r="B296" s="20"/>
      <c r="C296" s="20"/>
      <c r="D296" s="20"/>
      <c r="E296" s="20"/>
      <c r="F296" s="20"/>
      <c r="G296" s="17"/>
    </row>
  </sheetData>
  <mergeCells count="1">
    <mergeCell ref="B1:J3"/>
  </mergeCells>
  <conditionalFormatting sqref="B5">
    <cfRule type="duplicateValues" dxfId="5" priority="3"/>
  </conditionalFormatting>
  <conditionalFormatting sqref="B5 B295 B297:B1048576">
    <cfRule type="duplicateValues" dxfId="4" priority="2"/>
  </conditionalFormatting>
  <conditionalFormatting sqref="B6:B294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374"/>
  <sheetViews>
    <sheetView workbookViewId="0">
      <selection activeCell="L20" sqref="L20"/>
    </sheetView>
  </sheetViews>
  <sheetFormatPr defaultRowHeight="14.5" x14ac:dyDescent="0.35"/>
  <cols>
    <col min="2" max="2" width="15.453125" style="2" customWidth="1"/>
    <col min="3" max="3" width="14.7265625" style="2" bestFit="1" customWidth="1"/>
    <col min="4" max="4" width="9.81640625" style="4" bestFit="1" customWidth="1"/>
    <col min="5" max="5" width="14.81640625" style="5" bestFit="1" customWidth="1"/>
    <col min="6" max="6" width="15.26953125" style="5" bestFit="1" customWidth="1"/>
    <col min="7" max="7" width="11.81640625" style="5" bestFit="1" customWidth="1"/>
    <col min="8" max="8" width="10.7265625" style="3" customWidth="1"/>
    <col min="9" max="10" width="10.7265625" style="1" customWidth="1"/>
  </cols>
  <sheetData>
    <row r="1" spans="2:10" ht="15" customHeight="1" x14ac:dyDescent="0.35">
      <c r="B1" s="28" t="s">
        <v>1156</v>
      </c>
      <c r="C1" s="28"/>
      <c r="D1" s="28"/>
      <c r="E1" s="28"/>
      <c r="F1" s="28"/>
      <c r="G1" s="28"/>
      <c r="H1" s="28"/>
      <c r="I1" s="28"/>
      <c r="J1" s="28"/>
    </row>
    <row r="2" spans="2:10" x14ac:dyDescent="0.35">
      <c r="B2" s="28"/>
      <c r="C2" s="28"/>
      <c r="D2" s="28"/>
      <c r="E2" s="28"/>
      <c r="F2" s="28"/>
      <c r="G2" s="28"/>
      <c r="H2" s="28"/>
      <c r="I2" s="28"/>
      <c r="J2" s="28"/>
    </row>
    <row r="3" spans="2:10" ht="26.5" customHeight="1" x14ac:dyDescent="0.35">
      <c r="B3" s="28"/>
      <c r="C3" s="28"/>
      <c r="D3" s="28"/>
      <c r="E3" s="28"/>
      <c r="F3" s="28"/>
      <c r="G3" s="28"/>
      <c r="H3" s="28"/>
      <c r="I3" s="28"/>
      <c r="J3" s="28"/>
    </row>
    <row r="4" spans="2:10" x14ac:dyDescent="0.35">
      <c r="B4" s="30"/>
      <c r="C4" s="30"/>
      <c r="D4" s="19"/>
      <c r="E4" s="19"/>
      <c r="F4" s="19"/>
      <c r="G4" s="19"/>
      <c r="H4" s="19"/>
      <c r="I4" s="19"/>
      <c r="J4" s="19"/>
    </row>
    <row r="5" spans="2:10" ht="18.5" x14ac:dyDescent="0.45">
      <c r="B5" s="23" t="s">
        <v>1157</v>
      </c>
      <c r="C5" s="23" t="s">
        <v>1153</v>
      </c>
      <c r="D5" s="24" t="s">
        <v>112</v>
      </c>
      <c r="E5" s="21" t="s">
        <v>113</v>
      </c>
      <c r="F5" s="21" t="s">
        <v>816</v>
      </c>
      <c r="G5" s="21" t="s">
        <v>114</v>
      </c>
      <c r="H5" s="25" t="s">
        <v>1151</v>
      </c>
      <c r="I5" s="26" t="s">
        <v>1154</v>
      </c>
      <c r="J5" s="27" t="s">
        <v>1155</v>
      </c>
    </row>
    <row r="6" spans="2:10" x14ac:dyDescent="0.35">
      <c r="B6" s="2">
        <v>304.16415000000001</v>
      </c>
      <c r="C6" s="2">
        <v>304.16719999999998</v>
      </c>
      <c r="D6" s="4">
        <v>3.1</v>
      </c>
      <c r="E6" s="5" t="s">
        <v>632</v>
      </c>
      <c r="F6" s="5" t="s">
        <v>862</v>
      </c>
      <c r="G6" s="5" t="s">
        <v>4</v>
      </c>
      <c r="H6" s="3">
        <v>23.952000000000002</v>
      </c>
      <c r="I6" s="1">
        <v>4.5820999999999996</v>
      </c>
      <c r="J6" s="1">
        <v>5.7874999999999996</v>
      </c>
    </row>
    <row r="7" spans="2:10" x14ac:dyDescent="0.35">
      <c r="B7" s="2">
        <v>332.19628</v>
      </c>
      <c r="C7" s="2">
        <v>332.19850000000002</v>
      </c>
      <c r="D7" s="4">
        <v>2.2000000000000002</v>
      </c>
      <c r="E7" s="5" t="s">
        <v>633</v>
      </c>
      <c r="F7" s="5" t="s">
        <v>863</v>
      </c>
      <c r="G7" s="5" t="s">
        <v>4</v>
      </c>
      <c r="H7" s="3">
        <v>13.441000000000001</v>
      </c>
      <c r="I7" s="1">
        <v>3.7486000000000002</v>
      </c>
      <c r="J7" s="1">
        <v>3.5464000000000002</v>
      </c>
    </row>
    <row r="8" spans="2:10" x14ac:dyDescent="0.35">
      <c r="B8" s="2">
        <v>341.30644000000001</v>
      </c>
      <c r="C8" s="2">
        <v>341.30500000000001</v>
      </c>
      <c r="D8" s="4">
        <v>1.4</v>
      </c>
      <c r="E8" s="5" t="s">
        <v>512</v>
      </c>
      <c r="F8" s="5" t="s">
        <v>864</v>
      </c>
      <c r="G8" s="5" t="s">
        <v>4</v>
      </c>
      <c r="H8" s="3">
        <v>11.664</v>
      </c>
      <c r="I8" s="1">
        <v>3.544</v>
      </c>
      <c r="J8" s="1">
        <v>4.0932000000000004</v>
      </c>
    </row>
    <row r="9" spans="2:10" x14ac:dyDescent="0.35">
      <c r="B9" s="2">
        <v>386.18072999999998</v>
      </c>
      <c r="C9" s="2">
        <v>386.17619999999999</v>
      </c>
      <c r="D9" s="4">
        <v>4.5</v>
      </c>
      <c r="E9" s="5" t="s">
        <v>634</v>
      </c>
      <c r="F9" s="5" t="s">
        <v>865</v>
      </c>
      <c r="G9" s="5" t="s">
        <v>1</v>
      </c>
      <c r="H9" s="3">
        <v>16.661999999999999</v>
      </c>
      <c r="I9" s="1">
        <v>4.0585000000000004</v>
      </c>
      <c r="J9" s="1">
        <v>3.3323999999999998</v>
      </c>
    </row>
    <row r="10" spans="2:10" x14ac:dyDescent="0.35">
      <c r="B10" s="2">
        <v>390.17597999999998</v>
      </c>
      <c r="C10" s="2">
        <v>390.18060000000003</v>
      </c>
      <c r="D10" s="4">
        <v>4.5999999999999996</v>
      </c>
      <c r="E10" s="5" t="s">
        <v>635</v>
      </c>
      <c r="F10" s="5" t="s">
        <v>866</v>
      </c>
      <c r="G10" s="5" t="s">
        <v>1</v>
      </c>
      <c r="H10" s="3">
        <v>14.673999999999999</v>
      </c>
      <c r="I10" s="1">
        <v>3.8752</v>
      </c>
      <c r="J10" s="1">
        <v>4.2073999999999998</v>
      </c>
    </row>
    <row r="11" spans="2:10" x14ac:dyDescent="0.35">
      <c r="B11" s="2">
        <v>392.19223</v>
      </c>
      <c r="C11" s="2">
        <v>392.19630000000001</v>
      </c>
      <c r="D11" s="4">
        <v>4</v>
      </c>
      <c r="E11" s="5" t="s">
        <v>636</v>
      </c>
      <c r="F11" s="5" t="s">
        <v>867</v>
      </c>
      <c r="G11" s="5" t="s">
        <v>1</v>
      </c>
      <c r="H11" s="3">
        <v>18.553999999999998</v>
      </c>
      <c r="I11" s="1">
        <v>4.2137000000000002</v>
      </c>
      <c r="J11" s="1">
        <v>3.9773000000000001</v>
      </c>
    </row>
    <row r="12" spans="2:10" x14ac:dyDescent="0.35">
      <c r="B12" s="2">
        <v>392.22816</v>
      </c>
      <c r="C12" s="2">
        <v>392.22539999999998</v>
      </c>
      <c r="D12" s="4">
        <v>2.8</v>
      </c>
      <c r="E12" s="5" t="s">
        <v>209</v>
      </c>
      <c r="F12" s="5" t="s">
        <v>868</v>
      </c>
      <c r="G12" s="5" t="s">
        <v>4</v>
      </c>
      <c r="H12" s="3">
        <v>27.908000000000001</v>
      </c>
      <c r="I12" s="1">
        <v>4.8026</v>
      </c>
      <c r="J12" s="1">
        <v>6.7408000000000001</v>
      </c>
    </row>
    <row r="13" spans="2:10" x14ac:dyDescent="0.35">
      <c r="B13" s="2">
        <v>414.21228000000002</v>
      </c>
      <c r="C13" s="2">
        <v>414.20749999999998</v>
      </c>
      <c r="D13" s="4">
        <v>4.8</v>
      </c>
      <c r="E13" s="5" t="s">
        <v>637</v>
      </c>
      <c r="F13" s="5" t="s">
        <v>869</v>
      </c>
      <c r="G13" s="5" t="s">
        <v>1</v>
      </c>
      <c r="H13" s="3">
        <v>25.623999999999999</v>
      </c>
      <c r="I13" s="1">
        <v>4.6794000000000002</v>
      </c>
      <c r="J13" s="1">
        <v>6.3068999999999997</v>
      </c>
    </row>
    <row r="14" spans="2:10" x14ac:dyDescent="0.35">
      <c r="B14" s="2">
        <v>416.19256000000001</v>
      </c>
      <c r="C14" s="2">
        <v>416.19630000000001</v>
      </c>
      <c r="D14" s="4">
        <v>3.7</v>
      </c>
      <c r="E14" s="5" t="s">
        <v>638</v>
      </c>
      <c r="F14" s="5" t="s">
        <v>870</v>
      </c>
      <c r="G14" s="5" t="s">
        <v>1</v>
      </c>
      <c r="H14" s="3">
        <v>24.321000000000002</v>
      </c>
      <c r="I14" s="1">
        <v>4.6041999999999996</v>
      </c>
      <c r="J14" s="1">
        <v>7.0712999999999999</v>
      </c>
    </row>
    <row r="15" spans="2:10" x14ac:dyDescent="0.35">
      <c r="B15" s="2">
        <v>416.22782000000001</v>
      </c>
      <c r="C15" s="2">
        <v>416.22309999999999</v>
      </c>
      <c r="D15" s="4">
        <v>4.7</v>
      </c>
      <c r="E15" s="5" t="s">
        <v>0</v>
      </c>
      <c r="F15" s="5" t="s">
        <v>871</v>
      </c>
      <c r="G15" s="5" t="s">
        <v>1</v>
      </c>
      <c r="H15" s="3">
        <v>24.317</v>
      </c>
      <c r="I15" s="1">
        <v>4.6039000000000003</v>
      </c>
      <c r="J15" s="1">
        <v>5.4295</v>
      </c>
    </row>
    <row r="16" spans="2:10" x14ac:dyDescent="0.35">
      <c r="B16" s="2">
        <v>418.20760999999999</v>
      </c>
      <c r="C16" s="2">
        <v>418.21190000000001</v>
      </c>
      <c r="D16" s="4">
        <v>4.3</v>
      </c>
      <c r="E16" s="5" t="s">
        <v>2</v>
      </c>
      <c r="F16" s="5" t="s">
        <v>872</v>
      </c>
      <c r="G16" s="5" t="s">
        <v>1</v>
      </c>
      <c r="H16" s="3">
        <v>22.096</v>
      </c>
      <c r="I16" s="1">
        <v>4.4657</v>
      </c>
      <c r="J16" s="1">
        <v>5.1166</v>
      </c>
    </row>
    <row r="17" spans="2:10" x14ac:dyDescent="0.35">
      <c r="B17" s="2">
        <v>418.24373000000003</v>
      </c>
      <c r="C17" s="2">
        <v>418.24099999999999</v>
      </c>
      <c r="D17" s="4">
        <v>2.7</v>
      </c>
      <c r="E17" s="5" t="s">
        <v>3</v>
      </c>
      <c r="F17" s="5" t="s">
        <v>873</v>
      </c>
      <c r="G17" s="5" t="s">
        <v>4</v>
      </c>
      <c r="H17" s="3">
        <v>27.486000000000001</v>
      </c>
      <c r="I17" s="1">
        <v>4.7805999999999997</v>
      </c>
      <c r="J17" s="1">
        <v>5.7085999999999997</v>
      </c>
    </row>
    <row r="18" spans="2:10" x14ac:dyDescent="0.35">
      <c r="B18" s="2">
        <v>420.22429</v>
      </c>
      <c r="C18" s="2">
        <v>420.2276</v>
      </c>
      <c r="D18" s="4">
        <v>3.3</v>
      </c>
      <c r="E18" s="5" t="s">
        <v>639</v>
      </c>
      <c r="F18" s="5" t="s">
        <v>874</v>
      </c>
      <c r="G18" s="5" t="s">
        <v>1</v>
      </c>
      <c r="H18" s="3">
        <v>14.744999999999999</v>
      </c>
      <c r="I18" s="1">
        <v>3.8820999999999999</v>
      </c>
      <c r="J18" s="1">
        <v>3.4870000000000001</v>
      </c>
    </row>
    <row r="19" spans="2:10" x14ac:dyDescent="0.35">
      <c r="B19" s="2">
        <v>420.2602</v>
      </c>
      <c r="C19" s="2">
        <v>420.25670000000002</v>
      </c>
      <c r="D19" s="4">
        <v>3.5</v>
      </c>
      <c r="E19" s="5" t="s">
        <v>640</v>
      </c>
      <c r="F19" s="5" t="s">
        <v>875</v>
      </c>
      <c r="G19" s="5" t="s">
        <v>4</v>
      </c>
      <c r="H19" s="3">
        <v>21.344999999999999</v>
      </c>
      <c r="I19" s="1">
        <v>4.4157999999999999</v>
      </c>
      <c r="J19" s="1">
        <v>4.0220000000000002</v>
      </c>
    </row>
    <row r="20" spans="2:10" x14ac:dyDescent="0.35">
      <c r="B20" s="2">
        <v>426.21231999999998</v>
      </c>
      <c r="C20" s="2">
        <v>426.20749999999998</v>
      </c>
      <c r="D20" s="4">
        <v>4.8</v>
      </c>
      <c r="E20" s="5" t="s">
        <v>641</v>
      </c>
      <c r="F20" s="5" t="s">
        <v>876</v>
      </c>
      <c r="G20" s="5" t="s">
        <v>1</v>
      </c>
      <c r="H20" s="3">
        <v>11.486000000000001</v>
      </c>
      <c r="I20" s="1">
        <v>3.5217000000000001</v>
      </c>
      <c r="J20" s="1">
        <v>3.4870999999999999</v>
      </c>
    </row>
    <row r="21" spans="2:10" x14ac:dyDescent="0.35">
      <c r="B21" s="2">
        <v>430.24376000000001</v>
      </c>
      <c r="C21" s="2">
        <v>430.23880000000003</v>
      </c>
      <c r="D21" s="4">
        <v>5</v>
      </c>
      <c r="E21" s="5" t="s">
        <v>642</v>
      </c>
      <c r="F21" s="5" t="s">
        <v>877</v>
      </c>
      <c r="G21" s="5" t="s">
        <v>1</v>
      </c>
      <c r="H21" s="3">
        <v>29.986000000000001</v>
      </c>
      <c r="I21" s="1">
        <v>4.9062000000000001</v>
      </c>
      <c r="J21" s="1">
        <v>6.4581</v>
      </c>
    </row>
    <row r="22" spans="2:10" x14ac:dyDescent="0.35">
      <c r="B22" s="2">
        <v>441.23896000000002</v>
      </c>
      <c r="C22" s="2">
        <v>441.24</v>
      </c>
      <c r="D22" s="4">
        <v>1.1000000000000001</v>
      </c>
      <c r="E22" s="5" t="s">
        <v>5</v>
      </c>
      <c r="F22" s="5" t="s">
        <v>878</v>
      </c>
      <c r="G22" s="5" t="s">
        <v>4</v>
      </c>
      <c r="H22" s="3">
        <v>29.260999999999999</v>
      </c>
      <c r="I22" s="1">
        <v>4.8708999999999998</v>
      </c>
      <c r="J22" s="1">
        <v>4.1443000000000003</v>
      </c>
    </row>
    <row r="23" spans="2:10" x14ac:dyDescent="0.35">
      <c r="C23" s="2">
        <v>441.24020000000002</v>
      </c>
      <c r="D23" s="4">
        <v>1.2</v>
      </c>
      <c r="E23" s="5" t="s">
        <v>6</v>
      </c>
      <c r="F23" s="5" t="s">
        <v>879</v>
      </c>
      <c r="G23" s="5" t="s">
        <v>1</v>
      </c>
      <c r="H23" s="3" t="s">
        <v>510</v>
      </c>
      <c r="I23" s="1" t="s">
        <v>510</v>
      </c>
      <c r="J23" s="1" t="s">
        <v>510</v>
      </c>
    </row>
    <row r="24" spans="2:10" x14ac:dyDescent="0.35">
      <c r="C24" s="2">
        <v>441.23520000000002</v>
      </c>
      <c r="D24" s="4">
        <v>3.7</v>
      </c>
      <c r="E24" s="5" t="s">
        <v>7</v>
      </c>
      <c r="F24" s="5" t="s">
        <v>8</v>
      </c>
      <c r="G24" s="5" t="s">
        <v>9</v>
      </c>
      <c r="H24" s="3" t="s">
        <v>510</v>
      </c>
      <c r="I24" s="1" t="s">
        <v>510</v>
      </c>
      <c r="J24" s="1" t="s">
        <v>510</v>
      </c>
    </row>
    <row r="25" spans="2:10" x14ac:dyDescent="0.35">
      <c r="B25" s="2">
        <v>443.25474000000003</v>
      </c>
      <c r="C25" s="2">
        <v>443.25569999999999</v>
      </c>
      <c r="D25" s="4">
        <v>1</v>
      </c>
      <c r="E25" s="5" t="s">
        <v>643</v>
      </c>
      <c r="F25" s="5" t="s">
        <v>880</v>
      </c>
      <c r="G25" s="5" t="s">
        <v>4</v>
      </c>
      <c r="H25" s="3">
        <v>24.31</v>
      </c>
      <c r="I25" s="1">
        <v>4.6035000000000004</v>
      </c>
      <c r="J25" s="1">
        <v>4.9423000000000004</v>
      </c>
    </row>
    <row r="26" spans="2:10" x14ac:dyDescent="0.35">
      <c r="C26" s="2">
        <v>443.25580000000002</v>
      </c>
      <c r="D26" s="4">
        <v>1.1000000000000001</v>
      </c>
      <c r="E26" s="5" t="s">
        <v>644</v>
      </c>
      <c r="F26" s="5" t="s">
        <v>881</v>
      </c>
      <c r="G26" s="5" t="s">
        <v>1</v>
      </c>
      <c r="H26" s="3" t="s">
        <v>510</v>
      </c>
      <c r="I26" s="1" t="s">
        <v>510</v>
      </c>
      <c r="J26" s="1" t="s">
        <v>510</v>
      </c>
    </row>
    <row r="27" spans="2:10" x14ac:dyDescent="0.35">
      <c r="B27" s="2">
        <v>444.22518000000002</v>
      </c>
      <c r="C27" s="2">
        <v>444.2276</v>
      </c>
      <c r="D27" s="4">
        <v>2.4</v>
      </c>
      <c r="E27" s="5" t="s">
        <v>645</v>
      </c>
      <c r="F27" s="5" t="s">
        <v>882</v>
      </c>
      <c r="G27" s="5" t="s">
        <v>1</v>
      </c>
      <c r="H27" s="3">
        <v>32.915999999999997</v>
      </c>
      <c r="I27" s="1">
        <v>5.0407000000000002</v>
      </c>
      <c r="J27" s="1">
        <v>6.9409000000000001</v>
      </c>
    </row>
    <row r="28" spans="2:10" x14ac:dyDescent="0.35">
      <c r="B28" s="2">
        <v>444.25952000000001</v>
      </c>
      <c r="C28" s="2">
        <v>444.2568</v>
      </c>
      <c r="D28" s="4">
        <v>2.7</v>
      </c>
      <c r="E28" s="5" t="s">
        <v>646</v>
      </c>
      <c r="F28" s="5" t="s">
        <v>883</v>
      </c>
      <c r="G28" s="5" t="s">
        <v>15</v>
      </c>
      <c r="H28" s="3">
        <v>21.722999999999999</v>
      </c>
      <c r="I28" s="1">
        <v>4.4412000000000003</v>
      </c>
      <c r="J28" s="1">
        <v>6.3590999999999998</v>
      </c>
    </row>
    <row r="29" spans="2:10" x14ac:dyDescent="0.35">
      <c r="B29" s="2">
        <v>446.23953</v>
      </c>
      <c r="C29" s="2">
        <v>446.2432</v>
      </c>
      <c r="D29" s="4">
        <v>3.7</v>
      </c>
      <c r="E29" s="5" t="s">
        <v>520</v>
      </c>
      <c r="F29" s="5" t="s">
        <v>884</v>
      </c>
      <c r="G29" s="5" t="s">
        <v>1</v>
      </c>
      <c r="H29" s="3">
        <v>41.850999999999999</v>
      </c>
      <c r="I29" s="1">
        <v>5.3872</v>
      </c>
      <c r="J29" s="1">
        <v>7.4245000000000001</v>
      </c>
    </row>
    <row r="30" spans="2:10" x14ac:dyDescent="0.35">
      <c r="B30" s="2">
        <v>446.27494000000002</v>
      </c>
      <c r="C30" s="2">
        <v>446.2724</v>
      </c>
      <c r="D30" s="4">
        <v>2.5</v>
      </c>
      <c r="E30" s="5" t="s">
        <v>647</v>
      </c>
      <c r="F30" s="5" t="s">
        <v>885</v>
      </c>
      <c r="G30" s="5" t="s">
        <v>15</v>
      </c>
      <c r="H30" s="3">
        <v>27.936</v>
      </c>
      <c r="I30" s="1">
        <v>4.8041</v>
      </c>
      <c r="J30" s="1">
        <v>3.8140999999999998</v>
      </c>
    </row>
    <row r="31" spans="2:10" x14ac:dyDescent="0.35">
      <c r="B31" s="2">
        <v>461.20362</v>
      </c>
      <c r="C31" s="2">
        <v>461.20650000000001</v>
      </c>
      <c r="D31" s="4">
        <v>2.9</v>
      </c>
      <c r="E31" s="5" t="s">
        <v>648</v>
      </c>
      <c r="F31" s="5" t="s">
        <v>886</v>
      </c>
      <c r="G31" s="5" t="s">
        <v>1</v>
      </c>
      <c r="H31" s="3">
        <v>8.6264000000000003</v>
      </c>
      <c r="I31" s="1">
        <v>3.1088</v>
      </c>
      <c r="J31" s="1">
        <v>3.4197000000000002</v>
      </c>
    </row>
    <row r="32" spans="2:10" x14ac:dyDescent="0.35">
      <c r="B32" s="2">
        <v>463.21987999999999</v>
      </c>
      <c r="C32" s="2">
        <v>463.22210000000001</v>
      </c>
      <c r="D32" s="4">
        <v>2.2999999999999998</v>
      </c>
      <c r="E32" s="5" t="s">
        <v>10</v>
      </c>
      <c r="F32" s="5" t="s">
        <v>887</v>
      </c>
      <c r="G32" s="5" t="s">
        <v>1</v>
      </c>
      <c r="H32" s="3">
        <v>14.407999999999999</v>
      </c>
      <c r="I32" s="1">
        <v>3.8488000000000002</v>
      </c>
      <c r="J32" s="1">
        <v>3.4927999999999999</v>
      </c>
    </row>
    <row r="33" spans="2:10" x14ac:dyDescent="0.35">
      <c r="B33" s="2">
        <v>465.23603000000003</v>
      </c>
      <c r="C33" s="2">
        <v>465.24</v>
      </c>
      <c r="D33" s="4">
        <v>4</v>
      </c>
      <c r="E33" s="5" t="s">
        <v>11</v>
      </c>
      <c r="F33" s="5" t="s">
        <v>888</v>
      </c>
      <c r="G33" s="5" t="s">
        <v>4</v>
      </c>
      <c r="H33" s="3">
        <v>17.353000000000002</v>
      </c>
      <c r="I33" s="1">
        <v>4.1170999999999998</v>
      </c>
      <c r="J33" s="1">
        <v>3.2578999999999998</v>
      </c>
    </row>
    <row r="34" spans="2:10" x14ac:dyDescent="0.35">
      <c r="B34" s="2">
        <v>473.24934999999999</v>
      </c>
      <c r="C34" s="2">
        <v>473.25409999999999</v>
      </c>
      <c r="D34" s="4">
        <v>4.8</v>
      </c>
      <c r="E34" s="5" t="s">
        <v>649</v>
      </c>
      <c r="F34" s="5" t="s">
        <v>889</v>
      </c>
      <c r="G34" s="5" t="s">
        <v>1</v>
      </c>
      <c r="H34" s="3">
        <v>21.055</v>
      </c>
      <c r="I34" s="1">
        <v>4.3960999999999997</v>
      </c>
      <c r="J34" s="1">
        <v>3.8915999999999999</v>
      </c>
    </row>
    <row r="35" spans="2:10" x14ac:dyDescent="0.35">
      <c r="B35" s="2">
        <v>477.28125</v>
      </c>
      <c r="C35" s="2">
        <v>477.28539999999998</v>
      </c>
      <c r="D35" s="4">
        <v>4.2</v>
      </c>
      <c r="E35" s="5" t="s">
        <v>12</v>
      </c>
      <c r="F35" s="5" t="s">
        <v>890</v>
      </c>
      <c r="G35" s="5" t="s">
        <v>1</v>
      </c>
      <c r="H35" s="3">
        <v>30.774999999999999</v>
      </c>
      <c r="I35" s="1">
        <v>4.9436999999999998</v>
      </c>
      <c r="J35" s="1">
        <v>3.1983999999999999</v>
      </c>
    </row>
    <row r="36" spans="2:10" x14ac:dyDescent="0.35">
      <c r="B36" s="2">
        <v>486.24126000000001</v>
      </c>
      <c r="C36" s="2">
        <v>486.23669999999998</v>
      </c>
      <c r="D36" s="4">
        <v>4.5</v>
      </c>
      <c r="E36" s="5" t="s">
        <v>650</v>
      </c>
      <c r="F36" s="5" t="s">
        <v>891</v>
      </c>
      <c r="G36" s="5" t="s">
        <v>4</v>
      </c>
      <c r="H36" s="3">
        <v>12.951000000000001</v>
      </c>
      <c r="I36" s="1">
        <v>3.6949999999999998</v>
      </c>
      <c r="J36" s="1">
        <v>3.6972</v>
      </c>
    </row>
    <row r="37" spans="2:10" x14ac:dyDescent="0.35">
      <c r="B37" s="2">
        <v>493.25463000000002</v>
      </c>
      <c r="C37" s="2">
        <v>493.25369999999998</v>
      </c>
      <c r="D37" s="4">
        <v>0.9</v>
      </c>
      <c r="E37" s="5" t="s">
        <v>651</v>
      </c>
      <c r="F37" s="5" t="s">
        <v>655</v>
      </c>
      <c r="G37" s="5" t="s">
        <v>15</v>
      </c>
      <c r="H37" s="3">
        <v>17.347999999999999</v>
      </c>
      <c r="I37" s="1">
        <v>4.1166999999999998</v>
      </c>
      <c r="J37" s="1">
        <v>2.3820000000000001</v>
      </c>
    </row>
    <row r="38" spans="2:10" x14ac:dyDescent="0.35">
      <c r="B38" s="2">
        <v>501.28102000000001</v>
      </c>
      <c r="C38" s="2">
        <v>501.28539999999998</v>
      </c>
      <c r="D38" s="4">
        <v>4.4000000000000004</v>
      </c>
      <c r="E38" s="5" t="s">
        <v>652</v>
      </c>
      <c r="F38" s="5" t="s">
        <v>654</v>
      </c>
      <c r="G38" s="5" t="s">
        <v>1</v>
      </c>
      <c r="H38" s="3">
        <v>13.756</v>
      </c>
      <c r="I38" s="1">
        <v>3.782</v>
      </c>
      <c r="J38" s="1">
        <v>3.9476</v>
      </c>
    </row>
    <row r="39" spans="2:10" x14ac:dyDescent="0.35">
      <c r="B39" s="2">
        <v>503.29626000000002</v>
      </c>
      <c r="C39" s="2">
        <v>503.30110000000002</v>
      </c>
      <c r="D39" s="4">
        <v>4.8</v>
      </c>
      <c r="E39" s="5" t="s">
        <v>653</v>
      </c>
      <c r="F39" s="5" t="s">
        <v>892</v>
      </c>
      <c r="G39" s="5" t="s">
        <v>1</v>
      </c>
      <c r="H39" s="3">
        <v>25.603999999999999</v>
      </c>
      <c r="I39" s="1">
        <v>4.6783000000000001</v>
      </c>
      <c r="J39" s="1">
        <v>3.7684000000000002</v>
      </c>
    </row>
    <row r="40" spans="2:10" x14ac:dyDescent="0.35">
      <c r="B40" s="2">
        <v>507.29241999999999</v>
      </c>
      <c r="C40" s="2">
        <v>507.29340000000002</v>
      </c>
      <c r="D40" s="4">
        <v>1</v>
      </c>
      <c r="E40" s="5" t="s">
        <v>652</v>
      </c>
      <c r="F40" s="5" t="s">
        <v>654</v>
      </c>
      <c r="G40" s="5" t="s">
        <v>9</v>
      </c>
      <c r="H40" s="3">
        <v>16.169</v>
      </c>
      <c r="I40" s="1">
        <v>4.0151000000000003</v>
      </c>
      <c r="J40" s="1">
        <v>2.4788999999999999</v>
      </c>
    </row>
    <row r="41" spans="2:10" x14ac:dyDescent="0.35">
      <c r="B41" s="2">
        <v>515.23626999999999</v>
      </c>
      <c r="C41" s="2">
        <v>515.23559999999998</v>
      </c>
      <c r="D41" s="4">
        <v>0.6</v>
      </c>
      <c r="E41" s="5" t="s">
        <v>651</v>
      </c>
      <c r="F41" s="5" t="s">
        <v>655</v>
      </c>
      <c r="G41" s="5" t="s">
        <v>9</v>
      </c>
      <c r="H41" s="3">
        <v>16.555</v>
      </c>
      <c r="I41" s="1">
        <v>4.0491999999999999</v>
      </c>
      <c r="J41" s="1">
        <v>2.4001000000000001</v>
      </c>
    </row>
    <row r="42" spans="2:10" x14ac:dyDescent="0.35">
      <c r="B42" s="2">
        <v>530.27068999999995</v>
      </c>
      <c r="C42" s="2">
        <v>530.27009999999996</v>
      </c>
      <c r="D42" s="4">
        <v>0.6</v>
      </c>
      <c r="E42" s="5" t="s">
        <v>656</v>
      </c>
      <c r="F42" s="5" t="s">
        <v>893</v>
      </c>
      <c r="G42" s="5" t="s">
        <v>1</v>
      </c>
      <c r="H42" s="3">
        <v>12.923</v>
      </c>
      <c r="I42" s="1">
        <v>3.6919</v>
      </c>
      <c r="J42" s="1">
        <v>3.3540000000000001</v>
      </c>
    </row>
    <row r="43" spans="2:10" x14ac:dyDescent="0.35">
      <c r="B43" s="2">
        <v>558.30084999999997</v>
      </c>
      <c r="C43" s="2">
        <v>558.30139999999994</v>
      </c>
      <c r="D43" s="4">
        <v>0.5</v>
      </c>
      <c r="E43" s="5" t="s">
        <v>657</v>
      </c>
      <c r="F43" s="5" t="s">
        <v>894</v>
      </c>
      <c r="G43" s="5" t="s">
        <v>1</v>
      </c>
      <c r="H43" s="3">
        <v>14.138999999999999</v>
      </c>
      <c r="I43" s="1">
        <v>3.8216000000000001</v>
      </c>
      <c r="J43" s="1">
        <v>3.2911999999999999</v>
      </c>
    </row>
    <row r="44" spans="2:10" x14ac:dyDescent="0.35">
      <c r="B44" s="2">
        <v>560.50332000000003</v>
      </c>
      <c r="C44" s="2">
        <v>560.50369999999998</v>
      </c>
      <c r="D44" s="4">
        <v>0.4</v>
      </c>
      <c r="E44" s="5" t="s">
        <v>13</v>
      </c>
      <c r="F44" s="5" t="s">
        <v>895</v>
      </c>
      <c r="G44" s="5" t="s">
        <v>4</v>
      </c>
      <c r="H44" s="3">
        <v>48.716000000000001</v>
      </c>
      <c r="I44" s="1">
        <v>5.6063000000000001</v>
      </c>
      <c r="J44" s="1">
        <v>3.1566000000000001</v>
      </c>
    </row>
    <row r="45" spans="2:10" x14ac:dyDescent="0.35">
      <c r="C45" s="2">
        <v>560.50130000000001</v>
      </c>
      <c r="D45" s="4">
        <v>2</v>
      </c>
      <c r="E45" s="5" t="s">
        <v>14</v>
      </c>
      <c r="F45" s="5" t="s">
        <v>896</v>
      </c>
      <c r="G45" s="5" t="s">
        <v>15</v>
      </c>
      <c r="H45" s="3" t="s">
        <v>510</v>
      </c>
      <c r="I45" s="1" t="s">
        <v>510</v>
      </c>
      <c r="J45" s="1" t="s">
        <v>510</v>
      </c>
    </row>
    <row r="46" spans="2:10" x14ac:dyDescent="0.35">
      <c r="B46" s="2">
        <v>615.49771999999996</v>
      </c>
      <c r="C46" s="2">
        <v>615.49590000000001</v>
      </c>
      <c r="D46" s="4">
        <v>1.8</v>
      </c>
      <c r="E46" s="5" t="s">
        <v>486</v>
      </c>
      <c r="F46" s="5" t="s">
        <v>897</v>
      </c>
      <c r="G46" s="5" t="s">
        <v>15</v>
      </c>
      <c r="H46" s="3">
        <v>13.507999999999999</v>
      </c>
      <c r="I46" s="1">
        <v>3.7557999999999998</v>
      </c>
      <c r="J46" s="1">
        <v>4.2263999999999999</v>
      </c>
    </row>
    <row r="47" spans="2:10" x14ac:dyDescent="0.35">
      <c r="B47" s="2">
        <v>617.51432</v>
      </c>
      <c r="C47" s="2">
        <v>617.51149999999996</v>
      </c>
      <c r="D47" s="4">
        <v>2.8</v>
      </c>
      <c r="E47" s="5" t="s">
        <v>485</v>
      </c>
      <c r="F47" s="5" t="s">
        <v>898</v>
      </c>
      <c r="G47" s="5" t="s">
        <v>15</v>
      </c>
      <c r="H47" s="3">
        <v>23.905999999999999</v>
      </c>
      <c r="I47" s="1">
        <v>4.5792999999999999</v>
      </c>
      <c r="J47" s="1">
        <v>5.1425999999999998</v>
      </c>
    </row>
    <row r="48" spans="2:10" x14ac:dyDescent="0.35">
      <c r="B48" s="2">
        <v>627.32541000000003</v>
      </c>
      <c r="C48" s="2">
        <v>627.32439999999997</v>
      </c>
      <c r="D48" s="4">
        <v>1</v>
      </c>
      <c r="E48" s="5" t="s">
        <v>658</v>
      </c>
      <c r="F48" s="5" t="s">
        <v>659</v>
      </c>
      <c r="G48" s="5" t="s">
        <v>9</v>
      </c>
      <c r="H48" s="3">
        <v>22.044</v>
      </c>
      <c r="I48" s="1">
        <v>4.4622999999999999</v>
      </c>
      <c r="J48" s="1">
        <v>2.2669000000000001</v>
      </c>
    </row>
    <row r="49" spans="2:10" x14ac:dyDescent="0.35">
      <c r="B49" s="2">
        <v>627.53647000000001</v>
      </c>
      <c r="C49" s="2">
        <v>627.53470000000004</v>
      </c>
      <c r="D49" s="4">
        <v>1.8</v>
      </c>
      <c r="E49" s="5" t="s">
        <v>660</v>
      </c>
      <c r="F49" s="5" t="s">
        <v>899</v>
      </c>
      <c r="G49" s="5" t="s">
        <v>4</v>
      </c>
      <c r="H49" s="3">
        <v>2.5762999999999998</v>
      </c>
      <c r="I49" s="1">
        <v>1.3653</v>
      </c>
      <c r="J49" s="1">
        <v>2.4847000000000001</v>
      </c>
    </row>
    <row r="50" spans="2:10" x14ac:dyDescent="0.35">
      <c r="C50" s="2">
        <v>627.53229999999996</v>
      </c>
      <c r="D50" s="4">
        <v>4.2</v>
      </c>
      <c r="E50" s="5" t="s">
        <v>661</v>
      </c>
      <c r="F50" s="5" t="s">
        <v>673</v>
      </c>
      <c r="G50" s="5" t="s">
        <v>15</v>
      </c>
      <c r="H50" s="3" t="s">
        <v>510</v>
      </c>
      <c r="I50" s="1" t="s">
        <v>510</v>
      </c>
      <c r="J50" s="1" t="s">
        <v>510</v>
      </c>
    </row>
    <row r="51" spans="2:10" x14ac:dyDescent="0.35">
      <c r="C51" s="2">
        <v>627.53229999999996</v>
      </c>
      <c r="D51" s="4">
        <v>4.2</v>
      </c>
      <c r="E51" s="5" t="s">
        <v>662</v>
      </c>
      <c r="F51" s="5" t="s">
        <v>673</v>
      </c>
      <c r="G51" s="5" t="s">
        <v>15</v>
      </c>
      <c r="H51" s="3" t="s">
        <v>510</v>
      </c>
      <c r="I51" s="1" t="s">
        <v>510</v>
      </c>
      <c r="J51" s="1" t="s">
        <v>510</v>
      </c>
    </row>
    <row r="52" spans="2:10" x14ac:dyDescent="0.35">
      <c r="B52" s="2">
        <v>641.51412000000005</v>
      </c>
      <c r="C52" s="2">
        <v>641.51390000000004</v>
      </c>
      <c r="D52" s="4">
        <v>0.2</v>
      </c>
      <c r="E52" s="5" t="s">
        <v>663</v>
      </c>
      <c r="F52" s="5" t="s">
        <v>900</v>
      </c>
      <c r="G52" s="5" t="s">
        <v>4</v>
      </c>
      <c r="H52" s="3">
        <v>20.164999999999999</v>
      </c>
      <c r="I52" s="1">
        <v>4.3338000000000001</v>
      </c>
      <c r="J52" s="1">
        <v>5.0896999999999997</v>
      </c>
    </row>
    <row r="53" spans="2:10" x14ac:dyDescent="0.35">
      <c r="C53" s="2">
        <v>641.51149999999996</v>
      </c>
      <c r="D53" s="4">
        <v>2.6</v>
      </c>
      <c r="E53" s="5" t="s">
        <v>342</v>
      </c>
      <c r="F53" s="5" t="s">
        <v>817</v>
      </c>
      <c r="G53" s="5" t="s">
        <v>15</v>
      </c>
      <c r="H53" s="3" t="s">
        <v>510</v>
      </c>
      <c r="I53" s="1" t="s">
        <v>510</v>
      </c>
      <c r="J53" s="1" t="s">
        <v>510</v>
      </c>
    </row>
    <row r="54" spans="2:10" x14ac:dyDescent="0.35">
      <c r="C54" s="2">
        <v>641.50909999999999</v>
      </c>
      <c r="D54" s="4">
        <v>5</v>
      </c>
      <c r="E54" s="5" t="s">
        <v>664</v>
      </c>
      <c r="F54" s="5" t="s">
        <v>665</v>
      </c>
      <c r="G54" s="5" t="s">
        <v>9</v>
      </c>
      <c r="H54" s="3" t="s">
        <v>510</v>
      </c>
      <c r="I54" s="1" t="s">
        <v>510</v>
      </c>
      <c r="J54" s="1" t="s">
        <v>510</v>
      </c>
    </row>
    <row r="55" spans="2:10" x14ac:dyDescent="0.35">
      <c r="B55" s="2">
        <v>643.52994999999999</v>
      </c>
      <c r="C55" s="2">
        <v>643.52959999999996</v>
      </c>
      <c r="D55" s="4">
        <v>0.4</v>
      </c>
      <c r="E55" s="5" t="s">
        <v>666</v>
      </c>
      <c r="F55" s="5" t="s">
        <v>901</v>
      </c>
      <c r="G55" s="5" t="s">
        <v>4</v>
      </c>
      <c r="H55" s="3">
        <v>25.870999999999999</v>
      </c>
      <c r="I55" s="1">
        <v>4.6932</v>
      </c>
      <c r="J55" s="1">
        <v>5.0027999999999997</v>
      </c>
    </row>
    <row r="56" spans="2:10" x14ac:dyDescent="0.35">
      <c r="C56" s="2">
        <v>643.52719999999999</v>
      </c>
      <c r="D56" s="4">
        <v>2.8</v>
      </c>
      <c r="E56" s="5" t="s">
        <v>339</v>
      </c>
      <c r="F56" s="5" t="s">
        <v>818</v>
      </c>
      <c r="G56" s="5" t="s">
        <v>15</v>
      </c>
      <c r="H56" s="3" t="s">
        <v>510</v>
      </c>
      <c r="I56" s="1" t="s">
        <v>510</v>
      </c>
      <c r="J56" s="1" t="s">
        <v>510</v>
      </c>
    </row>
    <row r="57" spans="2:10" x14ac:dyDescent="0.35">
      <c r="B57" s="2">
        <v>647.50295000000006</v>
      </c>
      <c r="C57" s="2">
        <v>647.50340000000006</v>
      </c>
      <c r="D57" s="4">
        <v>0.4</v>
      </c>
      <c r="E57" s="5" t="s">
        <v>569</v>
      </c>
      <c r="F57" s="5" t="s">
        <v>570</v>
      </c>
      <c r="G57" s="5" t="s">
        <v>4</v>
      </c>
      <c r="H57" s="3">
        <v>2.8039999999999998</v>
      </c>
      <c r="I57" s="1">
        <v>1.4875</v>
      </c>
      <c r="J57" s="1">
        <v>1.3328</v>
      </c>
    </row>
    <row r="58" spans="2:10" x14ac:dyDescent="0.35">
      <c r="C58" s="2">
        <v>647.50099999999998</v>
      </c>
      <c r="D58" s="4">
        <v>1.9</v>
      </c>
      <c r="E58" s="5" t="s">
        <v>571</v>
      </c>
      <c r="F58" s="5" t="s">
        <v>572</v>
      </c>
      <c r="G58" s="5" t="s">
        <v>4</v>
      </c>
      <c r="H58" s="3" t="s">
        <v>510</v>
      </c>
      <c r="I58" s="1" t="s">
        <v>510</v>
      </c>
      <c r="J58" s="1" t="s">
        <v>510</v>
      </c>
    </row>
    <row r="59" spans="2:10" x14ac:dyDescent="0.35">
      <c r="C59" s="2">
        <v>647.50099999999998</v>
      </c>
      <c r="D59" s="4">
        <v>2</v>
      </c>
      <c r="E59" s="5" t="s">
        <v>667</v>
      </c>
      <c r="F59" s="5" t="s">
        <v>902</v>
      </c>
      <c r="G59" s="5" t="s">
        <v>15</v>
      </c>
      <c r="H59" s="3" t="s">
        <v>510</v>
      </c>
      <c r="I59" s="1" t="s">
        <v>510</v>
      </c>
      <c r="J59" s="1" t="s">
        <v>510</v>
      </c>
    </row>
    <row r="60" spans="2:10" x14ac:dyDescent="0.35">
      <c r="C60" s="2">
        <v>647.50109999999995</v>
      </c>
      <c r="D60" s="4">
        <v>1.8</v>
      </c>
      <c r="E60" s="5" t="s">
        <v>668</v>
      </c>
      <c r="F60" s="5" t="s">
        <v>903</v>
      </c>
      <c r="G60" s="5" t="s">
        <v>1</v>
      </c>
      <c r="H60" s="3" t="s">
        <v>510</v>
      </c>
      <c r="I60" s="1" t="s">
        <v>510</v>
      </c>
      <c r="J60" s="1" t="s">
        <v>510</v>
      </c>
    </row>
    <row r="61" spans="2:10" x14ac:dyDescent="0.35">
      <c r="C61" s="2">
        <v>647.49860000000001</v>
      </c>
      <c r="D61" s="4">
        <v>4.4000000000000004</v>
      </c>
      <c r="E61" s="5" t="s">
        <v>465</v>
      </c>
      <c r="F61" s="5" t="s">
        <v>669</v>
      </c>
      <c r="G61" s="5" t="s">
        <v>9</v>
      </c>
      <c r="H61" s="3" t="s">
        <v>510</v>
      </c>
      <c r="I61" s="1" t="s">
        <v>510</v>
      </c>
      <c r="J61" s="1" t="s">
        <v>510</v>
      </c>
    </row>
    <row r="62" spans="2:10" x14ac:dyDescent="0.35">
      <c r="C62" s="2">
        <v>647.49860000000001</v>
      </c>
      <c r="D62" s="4">
        <v>4.4000000000000004</v>
      </c>
      <c r="E62" s="5" t="s">
        <v>466</v>
      </c>
      <c r="F62" s="5" t="s">
        <v>669</v>
      </c>
      <c r="G62" s="5" t="s">
        <v>9</v>
      </c>
      <c r="H62" s="3" t="s">
        <v>510</v>
      </c>
      <c r="I62" s="1" t="s">
        <v>510</v>
      </c>
      <c r="J62" s="1" t="s">
        <v>510</v>
      </c>
    </row>
    <row r="63" spans="2:10" x14ac:dyDescent="0.35">
      <c r="B63" s="2">
        <v>649.51815999999997</v>
      </c>
      <c r="C63" s="2">
        <v>649.51900000000001</v>
      </c>
      <c r="D63" s="4">
        <v>0.9</v>
      </c>
      <c r="E63" s="5" t="s">
        <v>670</v>
      </c>
      <c r="F63" s="5" t="s">
        <v>904</v>
      </c>
      <c r="G63" s="5" t="s">
        <v>4</v>
      </c>
      <c r="H63" s="3">
        <v>8.4673999999999996</v>
      </c>
      <c r="I63" s="1">
        <v>3.0819000000000001</v>
      </c>
      <c r="J63" s="1">
        <v>4.0487000000000002</v>
      </c>
    </row>
    <row r="64" spans="2:10" x14ac:dyDescent="0.35">
      <c r="C64" s="2">
        <v>649.51660000000004</v>
      </c>
      <c r="D64" s="4">
        <v>1.5</v>
      </c>
      <c r="E64" s="5" t="s">
        <v>671</v>
      </c>
      <c r="F64" s="5" t="s">
        <v>905</v>
      </c>
      <c r="G64" s="5" t="s">
        <v>15</v>
      </c>
      <c r="H64" s="3" t="s">
        <v>510</v>
      </c>
      <c r="I64" s="1" t="s">
        <v>510</v>
      </c>
      <c r="J64" s="1" t="s">
        <v>510</v>
      </c>
    </row>
    <row r="65" spans="2:10" x14ac:dyDescent="0.35">
      <c r="C65" s="2">
        <v>649.51660000000004</v>
      </c>
      <c r="D65" s="4">
        <v>1.5</v>
      </c>
      <c r="E65" s="5" t="s">
        <v>672</v>
      </c>
      <c r="F65" s="5" t="s">
        <v>905</v>
      </c>
      <c r="G65" s="5" t="s">
        <v>15</v>
      </c>
      <c r="H65" s="3" t="s">
        <v>510</v>
      </c>
      <c r="I65" s="1" t="s">
        <v>510</v>
      </c>
      <c r="J65" s="1" t="s">
        <v>510</v>
      </c>
    </row>
    <row r="66" spans="2:10" x14ac:dyDescent="0.35">
      <c r="C66" s="2">
        <v>649.51679999999999</v>
      </c>
      <c r="D66" s="4">
        <v>1.4</v>
      </c>
      <c r="E66" s="5" t="s">
        <v>549</v>
      </c>
      <c r="F66" s="5" t="s">
        <v>906</v>
      </c>
      <c r="G66" s="5" t="s">
        <v>1</v>
      </c>
      <c r="H66" s="3" t="s">
        <v>510</v>
      </c>
      <c r="I66" s="1" t="s">
        <v>510</v>
      </c>
      <c r="J66" s="1" t="s">
        <v>510</v>
      </c>
    </row>
    <row r="67" spans="2:10" x14ac:dyDescent="0.35">
      <c r="C67" s="2">
        <v>649.51419999999996</v>
      </c>
      <c r="D67" s="4">
        <v>3.9</v>
      </c>
      <c r="E67" s="5" t="s">
        <v>661</v>
      </c>
      <c r="F67" s="5" t="s">
        <v>673</v>
      </c>
      <c r="G67" s="5" t="s">
        <v>9</v>
      </c>
      <c r="H67" s="3" t="s">
        <v>510</v>
      </c>
      <c r="I67" s="1" t="s">
        <v>510</v>
      </c>
      <c r="J67" s="1" t="s">
        <v>510</v>
      </c>
    </row>
    <row r="68" spans="2:10" x14ac:dyDescent="0.35">
      <c r="C68" s="2">
        <v>649.51419999999996</v>
      </c>
      <c r="D68" s="4">
        <v>3.9</v>
      </c>
      <c r="E68" s="5" t="s">
        <v>662</v>
      </c>
      <c r="F68" s="5" t="s">
        <v>673</v>
      </c>
      <c r="G68" s="5" t="s">
        <v>9</v>
      </c>
      <c r="H68" s="3" t="s">
        <v>510</v>
      </c>
      <c r="I68" s="1" t="s">
        <v>510</v>
      </c>
      <c r="J68" s="1" t="s">
        <v>510</v>
      </c>
    </row>
    <row r="69" spans="2:10" x14ac:dyDescent="0.35">
      <c r="B69" s="2">
        <v>653.55155000000002</v>
      </c>
      <c r="C69" s="2">
        <v>653.55029999999999</v>
      </c>
      <c r="D69" s="4">
        <v>1.2</v>
      </c>
      <c r="E69" s="5" t="s">
        <v>562</v>
      </c>
      <c r="F69" s="5" t="s">
        <v>907</v>
      </c>
      <c r="G69" s="5" t="s">
        <v>4</v>
      </c>
      <c r="H69" s="3">
        <v>3.0019999999999998</v>
      </c>
      <c r="I69" s="1">
        <v>1.5859000000000001</v>
      </c>
      <c r="J69" s="1">
        <v>1.3178000000000001</v>
      </c>
    </row>
    <row r="70" spans="2:10" x14ac:dyDescent="0.35">
      <c r="C70" s="2">
        <v>653.54790000000003</v>
      </c>
      <c r="D70" s="4">
        <v>3.6</v>
      </c>
      <c r="E70" s="5" t="s">
        <v>563</v>
      </c>
      <c r="F70" s="5" t="s">
        <v>908</v>
      </c>
      <c r="G70" s="5" t="s">
        <v>15</v>
      </c>
      <c r="H70" s="3" t="s">
        <v>510</v>
      </c>
      <c r="I70" s="1" t="s">
        <v>510</v>
      </c>
      <c r="J70" s="1" t="s">
        <v>510</v>
      </c>
    </row>
    <row r="71" spans="2:10" x14ac:dyDescent="0.35">
      <c r="C71" s="2">
        <v>653.54790000000003</v>
      </c>
      <c r="D71" s="4">
        <v>3.6</v>
      </c>
      <c r="E71" s="5" t="s">
        <v>564</v>
      </c>
      <c r="F71" s="5" t="s">
        <v>908</v>
      </c>
      <c r="G71" s="5" t="s">
        <v>15</v>
      </c>
      <c r="H71" s="3" t="s">
        <v>510</v>
      </c>
      <c r="I71" s="1" t="s">
        <v>510</v>
      </c>
      <c r="J71" s="1" t="s">
        <v>510</v>
      </c>
    </row>
    <row r="72" spans="2:10" x14ac:dyDescent="0.35">
      <c r="B72" s="2">
        <v>666.48508000000004</v>
      </c>
      <c r="C72" s="2">
        <v>666.48569999999995</v>
      </c>
      <c r="D72" s="4">
        <v>0.6</v>
      </c>
      <c r="E72" s="5" t="s">
        <v>16</v>
      </c>
      <c r="F72" s="5" t="s">
        <v>909</v>
      </c>
      <c r="G72" s="5" t="s">
        <v>4</v>
      </c>
      <c r="H72" s="3">
        <v>23.114999999999998</v>
      </c>
      <c r="I72" s="1">
        <v>4.5308000000000002</v>
      </c>
      <c r="J72" s="1">
        <v>2.8965999999999998</v>
      </c>
    </row>
    <row r="73" spans="2:10" x14ac:dyDescent="0.35">
      <c r="C73" s="2">
        <v>666.48329999999999</v>
      </c>
      <c r="D73" s="4">
        <v>1.8</v>
      </c>
      <c r="E73" s="5" t="s">
        <v>17</v>
      </c>
      <c r="F73" s="5" t="s">
        <v>910</v>
      </c>
      <c r="G73" s="5" t="s">
        <v>15</v>
      </c>
      <c r="H73" s="3" t="s">
        <v>510</v>
      </c>
      <c r="I73" s="1" t="s">
        <v>510</v>
      </c>
      <c r="J73" s="1" t="s">
        <v>510</v>
      </c>
    </row>
    <row r="74" spans="2:10" x14ac:dyDescent="0.35">
      <c r="B74" s="2">
        <v>670.61350000000004</v>
      </c>
      <c r="C74" s="2">
        <v>670.61090000000002</v>
      </c>
      <c r="D74" s="4">
        <v>2.6</v>
      </c>
      <c r="E74" s="5" t="s">
        <v>18</v>
      </c>
      <c r="F74" s="5" t="s">
        <v>911</v>
      </c>
      <c r="G74" s="5" t="s">
        <v>15</v>
      </c>
      <c r="H74" s="3">
        <v>30.94</v>
      </c>
      <c r="I74" s="1">
        <v>4.9513999999999996</v>
      </c>
      <c r="J74" s="1">
        <v>4.0632000000000001</v>
      </c>
    </row>
    <row r="75" spans="2:10" x14ac:dyDescent="0.35">
      <c r="B75" s="2">
        <v>671.57577000000003</v>
      </c>
      <c r="C75" s="2">
        <v>671.57370000000003</v>
      </c>
      <c r="D75" s="4">
        <v>2</v>
      </c>
      <c r="E75" s="5" t="s">
        <v>674</v>
      </c>
      <c r="F75" s="5" t="s">
        <v>912</v>
      </c>
      <c r="G75" s="5" t="s">
        <v>15</v>
      </c>
      <c r="H75" s="3">
        <v>15.138999999999999</v>
      </c>
      <c r="I75" s="1">
        <v>3.9201999999999999</v>
      </c>
      <c r="J75" s="1">
        <v>3.6345999999999998</v>
      </c>
    </row>
    <row r="76" spans="2:10" x14ac:dyDescent="0.35">
      <c r="C76" s="2">
        <v>671.57370000000003</v>
      </c>
      <c r="D76" s="4">
        <v>2</v>
      </c>
      <c r="E76" s="5" t="s">
        <v>675</v>
      </c>
      <c r="F76" s="5" t="s">
        <v>912</v>
      </c>
      <c r="G76" s="5" t="s">
        <v>15</v>
      </c>
      <c r="H76" s="3" t="s">
        <v>510</v>
      </c>
      <c r="I76" s="1" t="s">
        <v>510</v>
      </c>
      <c r="J76" s="1" t="s">
        <v>510</v>
      </c>
    </row>
    <row r="77" spans="2:10" x14ac:dyDescent="0.35">
      <c r="C77" s="2">
        <v>671.57129999999995</v>
      </c>
      <c r="D77" s="4">
        <v>4.4000000000000004</v>
      </c>
      <c r="E77" s="5" t="s">
        <v>676</v>
      </c>
      <c r="F77" s="5" t="s">
        <v>677</v>
      </c>
      <c r="G77" s="5" t="s">
        <v>9</v>
      </c>
      <c r="H77" s="3" t="s">
        <v>510</v>
      </c>
      <c r="I77" s="1" t="s">
        <v>510</v>
      </c>
      <c r="J77" s="1" t="s">
        <v>510</v>
      </c>
    </row>
    <row r="78" spans="2:10" x14ac:dyDescent="0.35">
      <c r="B78" s="2">
        <v>682.45974000000001</v>
      </c>
      <c r="C78" s="2">
        <v>682.45719999999994</v>
      </c>
      <c r="D78" s="4">
        <v>2.5</v>
      </c>
      <c r="E78" s="5" t="s">
        <v>17</v>
      </c>
      <c r="F78" s="5" t="s">
        <v>910</v>
      </c>
      <c r="G78" s="5" t="s">
        <v>1</v>
      </c>
      <c r="H78" s="3">
        <v>16.13</v>
      </c>
      <c r="I78" s="1">
        <v>4.0117000000000003</v>
      </c>
      <c r="J78" s="1">
        <v>3.3975</v>
      </c>
    </row>
    <row r="79" spans="2:10" x14ac:dyDescent="0.35">
      <c r="B79" s="2">
        <v>697.47997999999995</v>
      </c>
      <c r="C79" s="2">
        <v>697.48030000000006</v>
      </c>
      <c r="D79" s="4">
        <v>0.3</v>
      </c>
      <c r="E79" s="5" t="s">
        <v>678</v>
      </c>
      <c r="F79" s="5" t="s">
        <v>913</v>
      </c>
      <c r="G79" s="5" t="s">
        <v>4</v>
      </c>
      <c r="H79" s="3">
        <v>19.155000000000001</v>
      </c>
      <c r="I79" s="1">
        <v>4.2596999999999996</v>
      </c>
      <c r="J79" s="1">
        <v>4.0391000000000004</v>
      </c>
    </row>
    <row r="80" spans="2:10" x14ac:dyDescent="0.35">
      <c r="C80" s="2">
        <v>697.47789999999998</v>
      </c>
      <c r="D80" s="4">
        <v>2.1</v>
      </c>
      <c r="E80" s="5" t="s">
        <v>591</v>
      </c>
      <c r="F80" s="5" t="s">
        <v>592</v>
      </c>
      <c r="G80" s="5" t="s">
        <v>15</v>
      </c>
      <c r="H80" s="3" t="s">
        <v>510</v>
      </c>
      <c r="I80" s="1" t="s">
        <v>510</v>
      </c>
      <c r="J80" s="1" t="s">
        <v>510</v>
      </c>
    </row>
    <row r="81" spans="2:10" x14ac:dyDescent="0.35">
      <c r="C81" s="2">
        <v>697.47789999999998</v>
      </c>
      <c r="D81" s="4">
        <v>2.1</v>
      </c>
      <c r="E81" s="5" t="s">
        <v>593</v>
      </c>
      <c r="F81" s="5" t="s">
        <v>592</v>
      </c>
      <c r="G81" s="5" t="s">
        <v>15</v>
      </c>
      <c r="H81" s="3" t="s">
        <v>510</v>
      </c>
      <c r="I81" s="1" t="s">
        <v>510</v>
      </c>
      <c r="J81" s="1" t="s">
        <v>510</v>
      </c>
    </row>
    <row r="82" spans="2:10" x14ac:dyDescent="0.35">
      <c r="C82" s="2">
        <v>697.47789999999998</v>
      </c>
      <c r="D82" s="4">
        <v>2.1</v>
      </c>
      <c r="E82" s="5" t="s">
        <v>594</v>
      </c>
      <c r="F82" s="5" t="s">
        <v>592</v>
      </c>
      <c r="G82" s="5" t="s">
        <v>15</v>
      </c>
      <c r="H82" s="3" t="s">
        <v>510</v>
      </c>
      <c r="I82" s="1" t="s">
        <v>510</v>
      </c>
      <c r="J82" s="1" t="s">
        <v>510</v>
      </c>
    </row>
    <row r="83" spans="2:10" x14ac:dyDescent="0.35">
      <c r="C83" s="2">
        <v>697.48040000000003</v>
      </c>
      <c r="D83" s="4">
        <v>0.4</v>
      </c>
      <c r="E83" s="5" t="s">
        <v>663</v>
      </c>
      <c r="F83" s="5" t="s">
        <v>900</v>
      </c>
      <c r="G83" s="5" t="s">
        <v>1</v>
      </c>
      <c r="H83" s="3" t="s">
        <v>510</v>
      </c>
      <c r="I83" s="1" t="s">
        <v>510</v>
      </c>
      <c r="J83" s="1" t="s">
        <v>510</v>
      </c>
    </row>
    <row r="84" spans="2:10" x14ac:dyDescent="0.35">
      <c r="C84" s="2">
        <v>697.4778</v>
      </c>
      <c r="D84" s="4">
        <v>2.1</v>
      </c>
      <c r="E84" s="5" t="s">
        <v>679</v>
      </c>
      <c r="F84" s="5" t="s">
        <v>680</v>
      </c>
      <c r="G84" s="5" t="s">
        <v>9</v>
      </c>
      <c r="H84" s="3" t="s">
        <v>510</v>
      </c>
      <c r="I84" s="1" t="s">
        <v>510</v>
      </c>
      <c r="J84" s="1" t="s">
        <v>510</v>
      </c>
    </row>
    <row r="85" spans="2:10" x14ac:dyDescent="0.35">
      <c r="B85" s="2">
        <v>704.44260999999995</v>
      </c>
      <c r="C85" s="2">
        <v>704.4402</v>
      </c>
      <c r="D85" s="4">
        <v>2.4</v>
      </c>
      <c r="E85" s="5" t="s">
        <v>681</v>
      </c>
      <c r="F85" s="5" t="s">
        <v>914</v>
      </c>
      <c r="G85" s="5" t="s">
        <v>4</v>
      </c>
      <c r="H85" s="3">
        <v>13.343999999999999</v>
      </c>
      <c r="I85" s="1">
        <v>3.7381000000000002</v>
      </c>
      <c r="J85" s="1">
        <v>3.8734999999999999</v>
      </c>
    </row>
    <row r="86" spans="2:10" x14ac:dyDescent="0.35">
      <c r="C86" s="2">
        <v>704.44730000000004</v>
      </c>
      <c r="D86" s="4">
        <v>4.7</v>
      </c>
      <c r="E86" s="5" t="s">
        <v>682</v>
      </c>
      <c r="F86" s="5" t="s">
        <v>915</v>
      </c>
      <c r="G86" s="5" t="s">
        <v>15</v>
      </c>
      <c r="H86" s="3" t="s">
        <v>510</v>
      </c>
      <c r="I86" s="1" t="s">
        <v>510</v>
      </c>
      <c r="J86" s="1" t="s">
        <v>510</v>
      </c>
    </row>
    <row r="87" spans="2:10" x14ac:dyDescent="0.35">
      <c r="B87" s="2">
        <v>713.45444999999995</v>
      </c>
      <c r="C87" s="2">
        <v>713.45410000000004</v>
      </c>
      <c r="D87" s="4">
        <v>0.4</v>
      </c>
      <c r="E87" s="5" t="s">
        <v>683</v>
      </c>
      <c r="F87" s="5" t="s">
        <v>916</v>
      </c>
      <c r="G87" s="5" t="s">
        <v>4</v>
      </c>
      <c r="H87" s="3">
        <v>23.85</v>
      </c>
      <c r="I87" s="1">
        <v>4.5758999999999999</v>
      </c>
      <c r="J87" s="1">
        <v>2.6225999999999998</v>
      </c>
    </row>
    <row r="88" spans="2:10" x14ac:dyDescent="0.35">
      <c r="C88" s="2">
        <v>713.45180000000005</v>
      </c>
      <c r="D88" s="4">
        <v>2.6</v>
      </c>
      <c r="E88" s="5" t="s">
        <v>591</v>
      </c>
      <c r="F88" s="5" t="s">
        <v>592</v>
      </c>
      <c r="G88" s="5" t="s">
        <v>1</v>
      </c>
      <c r="H88" s="3" t="s">
        <v>510</v>
      </c>
      <c r="I88" s="1" t="s">
        <v>510</v>
      </c>
      <c r="J88" s="1" t="s">
        <v>510</v>
      </c>
    </row>
    <row r="89" spans="2:10" x14ac:dyDescent="0.35">
      <c r="C89" s="2">
        <v>713.45180000000005</v>
      </c>
      <c r="D89" s="4">
        <v>2.6</v>
      </c>
      <c r="E89" s="5" t="s">
        <v>593</v>
      </c>
      <c r="F89" s="5" t="s">
        <v>592</v>
      </c>
      <c r="G89" s="5" t="s">
        <v>1</v>
      </c>
      <c r="H89" s="3" t="s">
        <v>510</v>
      </c>
      <c r="I89" s="1" t="s">
        <v>510</v>
      </c>
      <c r="J89" s="1" t="s">
        <v>510</v>
      </c>
    </row>
    <row r="90" spans="2:10" x14ac:dyDescent="0.35">
      <c r="C90" s="2">
        <v>713.45180000000005</v>
      </c>
      <c r="D90" s="4">
        <v>2.6</v>
      </c>
      <c r="E90" s="5" t="s">
        <v>594</v>
      </c>
      <c r="F90" s="5" t="s">
        <v>592</v>
      </c>
      <c r="G90" s="5" t="s">
        <v>1</v>
      </c>
      <c r="H90" s="3" t="s">
        <v>510</v>
      </c>
      <c r="I90" s="1" t="s">
        <v>510</v>
      </c>
      <c r="J90" s="1" t="s">
        <v>510</v>
      </c>
    </row>
    <row r="91" spans="2:10" x14ac:dyDescent="0.35">
      <c r="B91" s="2">
        <v>719.46303999999998</v>
      </c>
      <c r="C91" s="2">
        <v>719.46460000000002</v>
      </c>
      <c r="D91" s="4">
        <v>1.6</v>
      </c>
      <c r="E91" s="5" t="s">
        <v>585</v>
      </c>
      <c r="F91" s="5" t="s">
        <v>917</v>
      </c>
      <c r="G91" s="5" t="s">
        <v>4</v>
      </c>
      <c r="H91" s="3">
        <v>18.379000000000001</v>
      </c>
      <c r="I91" s="1">
        <v>4.2</v>
      </c>
      <c r="J91" s="1">
        <v>3.8592</v>
      </c>
    </row>
    <row r="92" spans="2:10" x14ac:dyDescent="0.35">
      <c r="C92" s="2">
        <v>719.46220000000005</v>
      </c>
      <c r="D92" s="4">
        <v>0.8</v>
      </c>
      <c r="E92" s="5" t="s">
        <v>586</v>
      </c>
      <c r="F92" s="5" t="s">
        <v>918</v>
      </c>
      <c r="G92" s="5" t="s">
        <v>15</v>
      </c>
      <c r="H92" s="3" t="s">
        <v>510</v>
      </c>
      <c r="I92" s="1" t="s">
        <v>510</v>
      </c>
      <c r="J92" s="1" t="s">
        <v>510</v>
      </c>
    </row>
    <row r="93" spans="2:10" x14ac:dyDescent="0.35">
      <c r="C93" s="2">
        <v>719.46220000000005</v>
      </c>
      <c r="D93" s="4">
        <v>0.8</v>
      </c>
      <c r="E93" s="5" t="s">
        <v>587</v>
      </c>
      <c r="F93" s="5" t="s">
        <v>918</v>
      </c>
      <c r="G93" s="5" t="s">
        <v>15</v>
      </c>
      <c r="H93" s="3" t="s">
        <v>510</v>
      </c>
      <c r="I93" s="1" t="s">
        <v>510</v>
      </c>
      <c r="J93" s="1" t="s">
        <v>510</v>
      </c>
    </row>
    <row r="94" spans="2:10" x14ac:dyDescent="0.35">
      <c r="C94" s="2">
        <v>719.46220000000005</v>
      </c>
      <c r="D94" s="4">
        <v>0.8</v>
      </c>
      <c r="E94" s="5" t="s">
        <v>588</v>
      </c>
      <c r="F94" s="5" t="s">
        <v>918</v>
      </c>
      <c r="G94" s="5" t="s">
        <v>15</v>
      </c>
      <c r="H94" s="3" t="s">
        <v>510</v>
      </c>
      <c r="I94" s="1" t="s">
        <v>510</v>
      </c>
      <c r="J94" s="1" t="s">
        <v>510</v>
      </c>
    </row>
    <row r="95" spans="2:10" x14ac:dyDescent="0.35">
      <c r="C95" s="2">
        <v>719.4624</v>
      </c>
      <c r="D95" s="4">
        <v>0.7</v>
      </c>
      <c r="E95" s="5" t="s">
        <v>589</v>
      </c>
      <c r="F95" s="5" t="s">
        <v>919</v>
      </c>
      <c r="G95" s="5" t="s">
        <v>1</v>
      </c>
      <c r="H95" s="3" t="s">
        <v>510</v>
      </c>
      <c r="I95" s="1" t="s">
        <v>510</v>
      </c>
      <c r="J95" s="1" t="s">
        <v>510</v>
      </c>
    </row>
    <row r="96" spans="2:10" x14ac:dyDescent="0.35">
      <c r="C96" s="2">
        <v>719.4624</v>
      </c>
      <c r="D96" s="4">
        <v>0.7</v>
      </c>
      <c r="E96" s="5" t="s">
        <v>590</v>
      </c>
      <c r="F96" s="5" t="s">
        <v>919</v>
      </c>
      <c r="G96" s="5" t="s">
        <v>1</v>
      </c>
      <c r="H96" s="3" t="s">
        <v>510</v>
      </c>
      <c r="I96" s="1" t="s">
        <v>510</v>
      </c>
      <c r="J96" s="1" t="s">
        <v>510</v>
      </c>
    </row>
    <row r="97" spans="2:10" x14ac:dyDescent="0.35">
      <c r="C97" s="2">
        <v>719.45979999999997</v>
      </c>
      <c r="D97" s="4">
        <v>3.2</v>
      </c>
      <c r="E97" s="5" t="s">
        <v>591</v>
      </c>
      <c r="F97" s="5" t="s">
        <v>592</v>
      </c>
      <c r="G97" s="5" t="s">
        <v>9</v>
      </c>
      <c r="H97" s="3" t="s">
        <v>510</v>
      </c>
      <c r="I97" s="1" t="s">
        <v>510</v>
      </c>
      <c r="J97" s="1" t="s">
        <v>510</v>
      </c>
    </row>
    <row r="98" spans="2:10" x14ac:dyDescent="0.35">
      <c r="C98" s="2">
        <v>719.45979999999997</v>
      </c>
      <c r="D98" s="4">
        <v>3.2</v>
      </c>
      <c r="E98" s="5" t="s">
        <v>593</v>
      </c>
      <c r="F98" s="5" t="s">
        <v>592</v>
      </c>
      <c r="G98" s="5" t="s">
        <v>9</v>
      </c>
      <c r="H98" s="3" t="s">
        <v>510</v>
      </c>
      <c r="I98" s="1" t="s">
        <v>510</v>
      </c>
      <c r="J98" s="1" t="s">
        <v>510</v>
      </c>
    </row>
    <row r="99" spans="2:10" x14ac:dyDescent="0.35">
      <c r="C99" s="2">
        <v>719.45979999999997</v>
      </c>
      <c r="D99" s="4">
        <v>3.2</v>
      </c>
      <c r="E99" s="5" t="s">
        <v>594</v>
      </c>
      <c r="F99" s="5" t="s">
        <v>592</v>
      </c>
      <c r="G99" s="5" t="s">
        <v>9</v>
      </c>
      <c r="H99" s="3" t="s">
        <v>510</v>
      </c>
      <c r="I99" s="1" t="s">
        <v>510</v>
      </c>
      <c r="J99" s="1" t="s">
        <v>510</v>
      </c>
    </row>
    <row r="100" spans="2:10" x14ac:dyDescent="0.35">
      <c r="B100" s="2">
        <v>721.47955999999999</v>
      </c>
      <c r="C100" s="2">
        <v>721.48030000000006</v>
      </c>
      <c r="D100" s="4">
        <v>0.7</v>
      </c>
      <c r="E100" s="5" t="s">
        <v>684</v>
      </c>
      <c r="F100" s="5" t="s">
        <v>920</v>
      </c>
      <c r="G100" s="5" t="s">
        <v>4</v>
      </c>
      <c r="H100" s="3">
        <v>10.228</v>
      </c>
      <c r="I100" s="1">
        <v>3.3544999999999998</v>
      </c>
      <c r="J100" s="1">
        <v>2.9527999999999999</v>
      </c>
    </row>
    <row r="101" spans="2:10" x14ac:dyDescent="0.35">
      <c r="C101" s="2">
        <v>721.47789999999998</v>
      </c>
      <c r="D101" s="4">
        <v>1.7</v>
      </c>
      <c r="E101" s="5" t="s">
        <v>596</v>
      </c>
      <c r="F101" s="5" t="s">
        <v>921</v>
      </c>
      <c r="G101" s="5" t="s">
        <v>15</v>
      </c>
      <c r="H101" s="3" t="s">
        <v>510</v>
      </c>
      <c r="I101" s="1" t="s">
        <v>510</v>
      </c>
      <c r="J101" s="1" t="s">
        <v>510</v>
      </c>
    </row>
    <row r="102" spans="2:10" x14ac:dyDescent="0.35">
      <c r="C102" s="2">
        <v>721.47789999999998</v>
      </c>
      <c r="D102" s="4">
        <v>1.7</v>
      </c>
      <c r="E102" s="5" t="s">
        <v>597</v>
      </c>
      <c r="F102" s="5" t="s">
        <v>921</v>
      </c>
      <c r="G102" s="5" t="s">
        <v>15</v>
      </c>
      <c r="H102" s="3" t="s">
        <v>510</v>
      </c>
      <c r="I102" s="1" t="s">
        <v>510</v>
      </c>
      <c r="J102" s="1" t="s">
        <v>510</v>
      </c>
    </row>
    <row r="103" spans="2:10" x14ac:dyDescent="0.35">
      <c r="C103" s="2">
        <v>721.47789999999998</v>
      </c>
      <c r="D103" s="4">
        <v>1.7</v>
      </c>
      <c r="E103" s="5" t="s">
        <v>598</v>
      </c>
      <c r="F103" s="5" t="s">
        <v>921</v>
      </c>
      <c r="G103" s="5" t="s">
        <v>15</v>
      </c>
      <c r="H103" s="3" t="s">
        <v>510</v>
      </c>
      <c r="I103" s="1" t="s">
        <v>510</v>
      </c>
      <c r="J103" s="1" t="s">
        <v>510</v>
      </c>
    </row>
    <row r="104" spans="2:10" x14ac:dyDescent="0.35">
      <c r="C104" s="2">
        <v>721.47550000000001</v>
      </c>
      <c r="D104" s="4">
        <v>4.0999999999999996</v>
      </c>
      <c r="E104" s="5" t="s">
        <v>685</v>
      </c>
      <c r="F104" s="5" t="s">
        <v>686</v>
      </c>
      <c r="G104" s="5" t="s">
        <v>9</v>
      </c>
      <c r="H104" s="3" t="s">
        <v>510</v>
      </c>
      <c r="I104" s="1" t="s">
        <v>510</v>
      </c>
      <c r="J104" s="1" t="s">
        <v>510</v>
      </c>
    </row>
    <row r="105" spans="2:10" x14ac:dyDescent="0.35">
      <c r="C105" s="2">
        <v>721.47550000000001</v>
      </c>
      <c r="D105" s="4">
        <v>4.0999999999999996</v>
      </c>
      <c r="E105" s="5" t="s">
        <v>687</v>
      </c>
      <c r="F105" s="5" t="s">
        <v>686</v>
      </c>
      <c r="G105" s="5" t="s">
        <v>9</v>
      </c>
      <c r="H105" s="3" t="s">
        <v>510</v>
      </c>
      <c r="I105" s="1" t="s">
        <v>510</v>
      </c>
      <c r="J105" s="1" t="s">
        <v>510</v>
      </c>
    </row>
    <row r="106" spans="2:10" x14ac:dyDescent="0.35">
      <c r="C106" s="2">
        <v>721.47550000000001</v>
      </c>
      <c r="D106" s="4">
        <v>4.0999999999999996</v>
      </c>
      <c r="E106" s="5" t="s">
        <v>688</v>
      </c>
      <c r="F106" s="5" t="s">
        <v>686</v>
      </c>
      <c r="G106" s="5" t="s">
        <v>9</v>
      </c>
      <c r="H106" s="3" t="s">
        <v>510</v>
      </c>
      <c r="I106" s="1" t="s">
        <v>510</v>
      </c>
      <c r="J106" s="1" t="s">
        <v>510</v>
      </c>
    </row>
    <row r="107" spans="2:10" x14ac:dyDescent="0.35">
      <c r="B107" s="8">
        <v>722.55613000000005</v>
      </c>
      <c r="C107" s="2">
        <v>722.55409999999995</v>
      </c>
      <c r="D107" s="4">
        <v>2</v>
      </c>
      <c r="E107" s="5" t="s">
        <v>19</v>
      </c>
      <c r="F107" s="5" t="s">
        <v>922</v>
      </c>
      <c r="G107" s="5" t="s">
        <v>15</v>
      </c>
      <c r="H107" s="3">
        <v>84.94</v>
      </c>
      <c r="I107" s="1">
        <v>6.4084000000000003</v>
      </c>
      <c r="J107" s="1">
        <v>4.7121000000000004</v>
      </c>
    </row>
    <row r="108" spans="2:10" x14ac:dyDescent="0.35">
      <c r="B108" s="2">
        <v>723.49613999999997</v>
      </c>
      <c r="C108" s="2">
        <v>723.49590000000001</v>
      </c>
      <c r="D108" s="4">
        <v>0.2</v>
      </c>
      <c r="E108" s="5" t="s">
        <v>689</v>
      </c>
      <c r="F108" s="5" t="s">
        <v>923</v>
      </c>
      <c r="G108" s="5" t="s">
        <v>4</v>
      </c>
      <c r="H108" s="3">
        <v>18.792000000000002</v>
      </c>
      <c r="I108" s="1">
        <v>4.2321</v>
      </c>
      <c r="J108" s="1">
        <v>2.7336999999999998</v>
      </c>
    </row>
    <row r="109" spans="2:10" x14ac:dyDescent="0.35">
      <c r="C109" s="2">
        <v>723.49350000000004</v>
      </c>
      <c r="D109" s="4">
        <v>2.6</v>
      </c>
      <c r="E109" s="5" t="s">
        <v>21</v>
      </c>
      <c r="F109" s="5" t="s">
        <v>32</v>
      </c>
      <c r="G109" s="5" t="s">
        <v>15</v>
      </c>
      <c r="H109" s="3" t="s">
        <v>510</v>
      </c>
      <c r="I109" s="1" t="s">
        <v>510</v>
      </c>
      <c r="J109" s="1" t="s">
        <v>510</v>
      </c>
    </row>
    <row r="110" spans="2:10" x14ac:dyDescent="0.35">
      <c r="C110" s="2">
        <v>723.49350000000004</v>
      </c>
      <c r="D110" s="4">
        <v>2.6</v>
      </c>
      <c r="E110" s="5" t="s">
        <v>22</v>
      </c>
      <c r="F110" s="5" t="s">
        <v>32</v>
      </c>
      <c r="G110" s="5" t="s">
        <v>15</v>
      </c>
      <c r="H110" s="3" t="s">
        <v>510</v>
      </c>
      <c r="I110" s="1" t="s">
        <v>510</v>
      </c>
      <c r="J110" s="1" t="s">
        <v>510</v>
      </c>
    </row>
    <row r="111" spans="2:10" x14ac:dyDescent="0.35">
      <c r="C111" s="2">
        <v>723.49350000000004</v>
      </c>
      <c r="D111" s="4">
        <v>2.6</v>
      </c>
      <c r="E111" s="5" t="s">
        <v>23</v>
      </c>
      <c r="F111" s="5" t="s">
        <v>32</v>
      </c>
      <c r="G111" s="5" t="s">
        <v>15</v>
      </c>
      <c r="H111" s="3" t="s">
        <v>510</v>
      </c>
      <c r="I111" s="1" t="s">
        <v>510</v>
      </c>
      <c r="J111" s="1" t="s">
        <v>510</v>
      </c>
    </row>
    <row r="112" spans="2:10" x14ac:dyDescent="0.35">
      <c r="C112" s="2">
        <v>723.49599999999998</v>
      </c>
      <c r="D112" s="4">
        <v>0.1</v>
      </c>
      <c r="E112" s="5" t="s">
        <v>690</v>
      </c>
      <c r="F112" s="5" t="s">
        <v>924</v>
      </c>
      <c r="G112" s="5" t="s">
        <v>1</v>
      </c>
      <c r="H112" s="3" t="s">
        <v>510</v>
      </c>
      <c r="I112" s="1" t="s">
        <v>510</v>
      </c>
      <c r="J112" s="1" t="s">
        <v>510</v>
      </c>
    </row>
    <row r="113" spans="2:10" x14ac:dyDescent="0.35">
      <c r="B113" s="2">
        <v>735.43759999999997</v>
      </c>
      <c r="C113" s="2">
        <v>735.44190000000003</v>
      </c>
      <c r="D113" s="4">
        <v>4.3</v>
      </c>
      <c r="E113" s="5" t="s">
        <v>691</v>
      </c>
      <c r="F113" s="5" t="s">
        <v>925</v>
      </c>
      <c r="G113" s="5" t="s">
        <v>15</v>
      </c>
      <c r="H113" s="3">
        <v>31.003</v>
      </c>
      <c r="I113" s="1">
        <v>4.9543999999999997</v>
      </c>
      <c r="J113" s="1">
        <v>3.5419999999999998</v>
      </c>
    </row>
    <row r="114" spans="2:10" x14ac:dyDescent="0.35">
      <c r="C114" s="2">
        <v>735.44190000000003</v>
      </c>
      <c r="D114" s="4">
        <v>4.3</v>
      </c>
      <c r="E114" s="5" t="s">
        <v>692</v>
      </c>
      <c r="F114" s="5" t="s">
        <v>925</v>
      </c>
      <c r="G114" s="5" t="s">
        <v>15</v>
      </c>
      <c r="H114" s="3" t="s">
        <v>510</v>
      </c>
      <c r="I114" s="1" t="s">
        <v>510</v>
      </c>
      <c r="J114" s="1" t="s">
        <v>510</v>
      </c>
    </row>
    <row r="115" spans="2:10" x14ac:dyDescent="0.35">
      <c r="C115" s="2">
        <v>735.43619999999999</v>
      </c>
      <c r="D115" s="4">
        <v>1.4</v>
      </c>
      <c r="E115" s="5" t="s">
        <v>586</v>
      </c>
      <c r="F115" s="5" t="s">
        <v>918</v>
      </c>
      <c r="G115" s="5" t="s">
        <v>1</v>
      </c>
      <c r="H115" s="3" t="s">
        <v>510</v>
      </c>
      <c r="I115" s="1" t="s">
        <v>510</v>
      </c>
      <c r="J115" s="1" t="s">
        <v>510</v>
      </c>
    </row>
    <row r="116" spans="2:10" x14ac:dyDescent="0.35">
      <c r="C116" s="2">
        <v>735.43619999999999</v>
      </c>
      <c r="D116" s="4">
        <v>1.4</v>
      </c>
      <c r="E116" s="5" t="s">
        <v>587</v>
      </c>
      <c r="F116" s="5" t="s">
        <v>918</v>
      </c>
      <c r="G116" s="5" t="s">
        <v>1</v>
      </c>
      <c r="H116" s="3" t="s">
        <v>510</v>
      </c>
      <c r="I116" s="1" t="s">
        <v>510</v>
      </c>
      <c r="J116" s="1" t="s">
        <v>510</v>
      </c>
    </row>
    <row r="117" spans="2:10" x14ac:dyDescent="0.35">
      <c r="C117" s="2">
        <v>735.43619999999999</v>
      </c>
      <c r="D117" s="4">
        <v>1.4</v>
      </c>
      <c r="E117" s="5" t="s">
        <v>588</v>
      </c>
      <c r="F117" s="5" t="s">
        <v>918</v>
      </c>
      <c r="G117" s="5" t="s">
        <v>1</v>
      </c>
      <c r="H117" s="3" t="s">
        <v>510</v>
      </c>
      <c r="I117" s="1" t="s">
        <v>510</v>
      </c>
      <c r="J117" s="1" t="s">
        <v>510</v>
      </c>
    </row>
    <row r="118" spans="2:10" x14ac:dyDescent="0.35">
      <c r="B118" s="2">
        <v>737.45516999999995</v>
      </c>
      <c r="C118" s="2">
        <v>737.45989999999995</v>
      </c>
      <c r="D118" s="4">
        <v>4.8</v>
      </c>
      <c r="E118" s="5" t="s">
        <v>693</v>
      </c>
      <c r="F118" s="5" t="s">
        <v>926</v>
      </c>
      <c r="G118" s="5" t="s">
        <v>4</v>
      </c>
      <c r="H118" s="3">
        <v>11.629</v>
      </c>
      <c r="I118" s="1">
        <v>3.5396000000000001</v>
      </c>
      <c r="J118" s="1">
        <v>3.3161999999999998</v>
      </c>
    </row>
    <row r="119" spans="2:10" x14ac:dyDescent="0.35">
      <c r="C119" s="2">
        <v>737.45989999999995</v>
      </c>
      <c r="D119" s="4">
        <v>4.8</v>
      </c>
      <c r="E119" s="5" t="s">
        <v>694</v>
      </c>
      <c r="F119" s="5" t="s">
        <v>926</v>
      </c>
      <c r="G119" s="5" t="s">
        <v>4</v>
      </c>
      <c r="H119" s="3" t="s">
        <v>510</v>
      </c>
      <c r="I119" s="1" t="s">
        <v>510</v>
      </c>
      <c r="J119" s="1" t="s">
        <v>510</v>
      </c>
    </row>
    <row r="120" spans="2:10" x14ac:dyDescent="0.35">
      <c r="C120" s="2">
        <v>737.45180000000005</v>
      </c>
      <c r="D120" s="4">
        <v>3.4</v>
      </c>
      <c r="E120" s="5" t="s">
        <v>596</v>
      </c>
      <c r="F120" s="5" t="s">
        <v>921</v>
      </c>
      <c r="G120" s="5" t="s">
        <v>1</v>
      </c>
      <c r="H120" s="3" t="s">
        <v>510</v>
      </c>
      <c r="I120" s="1" t="s">
        <v>510</v>
      </c>
      <c r="J120" s="1" t="s">
        <v>510</v>
      </c>
    </row>
    <row r="121" spans="2:10" x14ac:dyDescent="0.35">
      <c r="C121" s="2">
        <v>737.45180000000005</v>
      </c>
      <c r="D121" s="4">
        <v>3.4</v>
      </c>
      <c r="E121" s="5" t="s">
        <v>597</v>
      </c>
      <c r="F121" s="5" t="s">
        <v>921</v>
      </c>
      <c r="G121" s="5" t="s">
        <v>1</v>
      </c>
      <c r="H121" s="3" t="s">
        <v>510</v>
      </c>
      <c r="I121" s="1" t="s">
        <v>510</v>
      </c>
      <c r="J121" s="1" t="s">
        <v>510</v>
      </c>
    </row>
    <row r="122" spans="2:10" x14ac:dyDescent="0.35">
      <c r="C122" s="2">
        <v>737.45180000000005</v>
      </c>
      <c r="D122" s="4">
        <v>3.4</v>
      </c>
      <c r="E122" s="5" t="s">
        <v>598</v>
      </c>
      <c r="F122" s="5" t="s">
        <v>921</v>
      </c>
      <c r="G122" s="5" t="s">
        <v>1</v>
      </c>
      <c r="H122" s="3" t="s">
        <v>510</v>
      </c>
      <c r="I122" s="1" t="s">
        <v>510</v>
      </c>
      <c r="J122" s="1" t="s">
        <v>510</v>
      </c>
    </row>
    <row r="123" spans="2:10" x14ac:dyDescent="0.35">
      <c r="C123" s="2">
        <v>737.46010000000001</v>
      </c>
      <c r="D123" s="4">
        <v>4.9000000000000004</v>
      </c>
      <c r="E123" s="5" t="s">
        <v>695</v>
      </c>
      <c r="F123" s="5" t="s">
        <v>927</v>
      </c>
      <c r="G123" s="5" t="s">
        <v>1</v>
      </c>
      <c r="H123" s="3" t="s">
        <v>510</v>
      </c>
      <c r="I123" s="1" t="s">
        <v>510</v>
      </c>
      <c r="J123" s="1" t="s">
        <v>510</v>
      </c>
    </row>
    <row r="124" spans="2:10" x14ac:dyDescent="0.35">
      <c r="B124" s="2">
        <v>738.53177000000005</v>
      </c>
      <c r="C124" s="2">
        <v>738.52809999999999</v>
      </c>
      <c r="D124" s="4">
        <v>3.7</v>
      </c>
      <c r="E124" s="5" t="s">
        <v>19</v>
      </c>
      <c r="F124" s="5" t="s">
        <v>922</v>
      </c>
      <c r="G124" s="5" t="s">
        <v>1</v>
      </c>
      <c r="H124" s="3">
        <v>26.837</v>
      </c>
      <c r="I124" s="1">
        <v>4.7462</v>
      </c>
      <c r="J124" s="1">
        <v>3.5428999999999999</v>
      </c>
    </row>
    <row r="125" spans="2:10" x14ac:dyDescent="0.35">
      <c r="B125" s="2">
        <v>739.47001</v>
      </c>
      <c r="C125" s="2">
        <v>739.46749999999997</v>
      </c>
      <c r="D125" s="4">
        <v>2.5</v>
      </c>
      <c r="E125" s="5" t="s">
        <v>21</v>
      </c>
      <c r="F125" s="5" t="s">
        <v>32</v>
      </c>
      <c r="G125" s="5" t="s">
        <v>1</v>
      </c>
      <c r="H125" s="3">
        <v>23.449000000000002</v>
      </c>
      <c r="I125" s="1">
        <v>4.5514999999999999</v>
      </c>
      <c r="J125" s="1">
        <v>2.7812999999999999</v>
      </c>
    </row>
    <row r="126" spans="2:10" x14ac:dyDescent="0.35">
      <c r="C126" s="2">
        <v>739.46749999999997</v>
      </c>
      <c r="D126" s="4">
        <v>2.5</v>
      </c>
      <c r="E126" s="5" t="s">
        <v>22</v>
      </c>
      <c r="F126" s="5" t="s">
        <v>32</v>
      </c>
      <c r="G126" s="5" t="s">
        <v>1</v>
      </c>
      <c r="H126" s="3" t="s">
        <v>510</v>
      </c>
      <c r="I126" s="1" t="s">
        <v>510</v>
      </c>
      <c r="J126" s="1" t="s">
        <v>510</v>
      </c>
    </row>
    <row r="127" spans="2:10" x14ac:dyDescent="0.35">
      <c r="C127" s="2">
        <v>739.46749999999997</v>
      </c>
      <c r="D127" s="4">
        <v>2.5</v>
      </c>
      <c r="E127" s="5" t="s">
        <v>23</v>
      </c>
      <c r="F127" s="5" t="s">
        <v>32</v>
      </c>
      <c r="G127" s="5" t="s">
        <v>1</v>
      </c>
      <c r="H127" s="3" t="s">
        <v>510</v>
      </c>
      <c r="I127" s="1" t="s">
        <v>510</v>
      </c>
      <c r="J127" s="1" t="s">
        <v>510</v>
      </c>
    </row>
    <row r="128" spans="2:10" x14ac:dyDescent="0.35">
      <c r="B128" s="2">
        <v>745.47910999999999</v>
      </c>
      <c r="C128" s="2">
        <v>745.48030000000006</v>
      </c>
      <c r="D128" s="4">
        <v>1.2</v>
      </c>
      <c r="E128" s="5" t="s">
        <v>24</v>
      </c>
      <c r="F128" s="5" t="s">
        <v>928</v>
      </c>
      <c r="G128" s="5" t="s">
        <v>4</v>
      </c>
      <c r="H128" s="3">
        <v>18.183</v>
      </c>
      <c r="I128" s="1">
        <v>4.1845999999999997</v>
      </c>
      <c r="J128" s="1">
        <v>4.516</v>
      </c>
    </row>
    <row r="129" spans="2:10" x14ac:dyDescent="0.35">
      <c r="C129" s="2">
        <v>745.47789999999998</v>
      </c>
      <c r="D129" s="4">
        <v>1.2</v>
      </c>
      <c r="E129" s="5" t="s">
        <v>25</v>
      </c>
      <c r="F129" s="5" t="s">
        <v>929</v>
      </c>
      <c r="G129" s="5" t="s">
        <v>15</v>
      </c>
      <c r="H129" s="3" t="s">
        <v>510</v>
      </c>
      <c r="I129" s="1" t="s">
        <v>510</v>
      </c>
      <c r="J129" s="1" t="s">
        <v>510</v>
      </c>
    </row>
    <row r="130" spans="2:10" x14ac:dyDescent="0.35">
      <c r="C130" s="2">
        <v>745.47789999999998</v>
      </c>
      <c r="D130" s="4">
        <v>1.2</v>
      </c>
      <c r="E130" s="5" t="s">
        <v>26</v>
      </c>
      <c r="F130" s="5" t="s">
        <v>929</v>
      </c>
      <c r="G130" s="5" t="s">
        <v>15</v>
      </c>
      <c r="H130" s="3" t="s">
        <v>510</v>
      </c>
      <c r="I130" s="1" t="s">
        <v>510</v>
      </c>
      <c r="J130" s="1" t="s">
        <v>510</v>
      </c>
    </row>
    <row r="131" spans="2:10" x14ac:dyDescent="0.35">
      <c r="C131" s="2">
        <v>745.47789999999998</v>
      </c>
      <c r="D131" s="4">
        <v>1.2</v>
      </c>
      <c r="E131" s="5" t="s">
        <v>27</v>
      </c>
      <c r="F131" s="5" t="s">
        <v>929</v>
      </c>
      <c r="G131" s="5" t="s">
        <v>15</v>
      </c>
      <c r="H131" s="3" t="s">
        <v>510</v>
      </c>
      <c r="I131" s="1" t="s">
        <v>510</v>
      </c>
      <c r="J131" s="1" t="s">
        <v>510</v>
      </c>
    </row>
    <row r="132" spans="2:10" x14ac:dyDescent="0.35">
      <c r="C132" s="2">
        <v>745.47799999999995</v>
      </c>
      <c r="D132" s="4">
        <v>1.1000000000000001</v>
      </c>
      <c r="E132" s="5" t="s">
        <v>28</v>
      </c>
      <c r="F132" s="5" t="s">
        <v>930</v>
      </c>
      <c r="G132" s="5" t="s">
        <v>1</v>
      </c>
      <c r="H132" s="3" t="s">
        <v>510</v>
      </c>
      <c r="I132" s="1" t="s">
        <v>510</v>
      </c>
      <c r="J132" s="1" t="s">
        <v>510</v>
      </c>
    </row>
    <row r="133" spans="2:10" x14ac:dyDescent="0.35">
      <c r="C133" s="2">
        <v>745.47799999999995</v>
      </c>
      <c r="D133" s="4">
        <v>1.1000000000000001</v>
      </c>
      <c r="E133" s="5" t="s">
        <v>29</v>
      </c>
      <c r="F133" s="5" t="s">
        <v>930</v>
      </c>
      <c r="G133" s="5" t="s">
        <v>1</v>
      </c>
      <c r="H133" s="3" t="s">
        <v>510</v>
      </c>
      <c r="I133" s="1" t="s">
        <v>510</v>
      </c>
      <c r="J133" s="1" t="s">
        <v>510</v>
      </c>
    </row>
    <row r="134" spans="2:10" x14ac:dyDescent="0.35">
      <c r="C134" s="2">
        <v>745.47799999999995</v>
      </c>
      <c r="D134" s="4">
        <v>1.1000000000000001</v>
      </c>
      <c r="E134" s="5" t="s">
        <v>30</v>
      </c>
      <c r="F134" s="5" t="s">
        <v>930</v>
      </c>
      <c r="G134" s="5" t="s">
        <v>1</v>
      </c>
      <c r="H134" s="3" t="s">
        <v>510</v>
      </c>
      <c r="I134" s="1" t="s">
        <v>510</v>
      </c>
      <c r="J134" s="1" t="s">
        <v>510</v>
      </c>
    </row>
    <row r="135" spans="2:10" x14ac:dyDescent="0.35">
      <c r="C135" s="2">
        <v>745.47799999999995</v>
      </c>
      <c r="D135" s="4">
        <v>1.1000000000000001</v>
      </c>
      <c r="E135" s="5" t="s">
        <v>31</v>
      </c>
      <c r="F135" s="5" t="s">
        <v>930</v>
      </c>
      <c r="G135" s="5" t="s">
        <v>1</v>
      </c>
      <c r="H135" s="3" t="s">
        <v>510</v>
      </c>
      <c r="I135" s="1" t="s">
        <v>510</v>
      </c>
      <c r="J135" s="1" t="s">
        <v>510</v>
      </c>
    </row>
    <row r="136" spans="2:10" x14ac:dyDescent="0.35">
      <c r="C136" s="2">
        <v>745.47550000000001</v>
      </c>
      <c r="D136" s="4">
        <v>3.6</v>
      </c>
      <c r="E136" s="5" t="s">
        <v>21</v>
      </c>
      <c r="F136" s="5" t="s">
        <v>32</v>
      </c>
      <c r="G136" s="5" t="s">
        <v>9</v>
      </c>
      <c r="H136" s="3" t="s">
        <v>510</v>
      </c>
      <c r="I136" s="1" t="s">
        <v>510</v>
      </c>
      <c r="J136" s="1" t="s">
        <v>510</v>
      </c>
    </row>
    <row r="137" spans="2:10" x14ac:dyDescent="0.35">
      <c r="C137" s="2">
        <v>745.47550000000001</v>
      </c>
      <c r="D137" s="4">
        <v>3.6</v>
      </c>
      <c r="E137" s="5" t="s">
        <v>22</v>
      </c>
      <c r="F137" s="5" t="s">
        <v>32</v>
      </c>
      <c r="G137" s="5" t="s">
        <v>9</v>
      </c>
      <c r="H137" s="3" t="s">
        <v>510</v>
      </c>
      <c r="I137" s="1" t="s">
        <v>510</v>
      </c>
      <c r="J137" s="1" t="s">
        <v>510</v>
      </c>
    </row>
    <row r="138" spans="2:10" x14ac:dyDescent="0.35">
      <c r="C138" s="2">
        <v>745.47550000000001</v>
      </c>
      <c r="D138" s="4">
        <v>3.6</v>
      </c>
      <c r="E138" s="5" t="s">
        <v>23</v>
      </c>
      <c r="F138" s="5" t="s">
        <v>32</v>
      </c>
      <c r="G138" s="5" t="s">
        <v>9</v>
      </c>
      <c r="H138" s="3" t="s">
        <v>510</v>
      </c>
      <c r="I138" s="1" t="s">
        <v>510</v>
      </c>
      <c r="J138" s="1" t="s">
        <v>510</v>
      </c>
    </row>
    <row r="139" spans="2:10" x14ac:dyDescent="0.35">
      <c r="C139" s="2">
        <v>745.4837</v>
      </c>
      <c r="D139" s="4">
        <v>4.5999999999999996</v>
      </c>
      <c r="E139" s="5" t="s">
        <v>33</v>
      </c>
      <c r="F139" s="5" t="s">
        <v>34</v>
      </c>
      <c r="G139" s="5" t="s">
        <v>9</v>
      </c>
      <c r="H139" s="3" t="s">
        <v>510</v>
      </c>
      <c r="I139" s="1" t="s">
        <v>510</v>
      </c>
      <c r="J139" s="1" t="s">
        <v>510</v>
      </c>
    </row>
    <row r="140" spans="2:10" x14ac:dyDescent="0.35">
      <c r="B140" s="2">
        <v>746.50732000000005</v>
      </c>
      <c r="C140" s="2">
        <v>746.50490000000002</v>
      </c>
      <c r="D140" s="4">
        <v>2.4</v>
      </c>
      <c r="E140" s="5" t="s">
        <v>696</v>
      </c>
      <c r="F140" s="5" t="s">
        <v>931</v>
      </c>
      <c r="G140" s="5" t="s">
        <v>4</v>
      </c>
      <c r="H140" s="3">
        <v>9.3056000000000001</v>
      </c>
      <c r="I140" s="1">
        <v>3.2181000000000002</v>
      </c>
      <c r="J140" s="1">
        <v>2.2355999999999998</v>
      </c>
    </row>
    <row r="141" spans="2:10" x14ac:dyDescent="0.35">
      <c r="C141" s="2">
        <v>746.51189999999997</v>
      </c>
      <c r="D141" s="4">
        <v>4.5999999999999996</v>
      </c>
      <c r="E141" s="5" t="s">
        <v>620</v>
      </c>
      <c r="F141" s="5" t="s">
        <v>932</v>
      </c>
      <c r="G141" s="5" t="s">
        <v>4</v>
      </c>
      <c r="H141" s="3" t="s">
        <v>510</v>
      </c>
      <c r="I141" s="1" t="s">
        <v>510</v>
      </c>
      <c r="J141" s="1" t="s">
        <v>510</v>
      </c>
    </row>
    <row r="142" spans="2:10" x14ac:dyDescent="0.35">
      <c r="C142" s="2">
        <v>746.51189999999997</v>
      </c>
      <c r="D142" s="4">
        <v>4.5999999999999996</v>
      </c>
      <c r="E142" s="5" t="s">
        <v>621</v>
      </c>
      <c r="F142" s="5" t="s">
        <v>932</v>
      </c>
      <c r="G142" s="5" t="s">
        <v>4</v>
      </c>
      <c r="H142" s="3" t="s">
        <v>510</v>
      </c>
      <c r="I142" s="1" t="s">
        <v>510</v>
      </c>
      <c r="J142" s="1" t="s">
        <v>510</v>
      </c>
    </row>
    <row r="143" spans="2:10" x14ac:dyDescent="0.35">
      <c r="C143" s="2">
        <v>746.51189999999997</v>
      </c>
      <c r="D143" s="4">
        <v>4.5999999999999996</v>
      </c>
      <c r="E143" s="5" t="s">
        <v>622</v>
      </c>
      <c r="F143" s="5" t="s">
        <v>932</v>
      </c>
      <c r="G143" s="5" t="s">
        <v>4</v>
      </c>
      <c r="H143" s="3" t="s">
        <v>510</v>
      </c>
      <c r="I143" s="1" t="s">
        <v>510</v>
      </c>
      <c r="J143" s="1" t="s">
        <v>510</v>
      </c>
    </row>
    <row r="144" spans="2:10" x14ac:dyDescent="0.35">
      <c r="C144" s="2">
        <v>746.5095</v>
      </c>
      <c r="D144" s="4">
        <v>2.2000000000000002</v>
      </c>
      <c r="E144" s="5" t="s">
        <v>39</v>
      </c>
      <c r="F144" s="5" t="s">
        <v>40</v>
      </c>
      <c r="G144" s="5" t="s">
        <v>15</v>
      </c>
      <c r="H144" s="3" t="s">
        <v>510</v>
      </c>
      <c r="I144" s="1" t="s">
        <v>510</v>
      </c>
      <c r="J144" s="1" t="s">
        <v>510</v>
      </c>
    </row>
    <row r="145" spans="2:10" x14ac:dyDescent="0.35">
      <c r="C145" s="2">
        <v>746.5095</v>
      </c>
      <c r="D145" s="4">
        <v>2.2000000000000002</v>
      </c>
      <c r="E145" s="5" t="s">
        <v>41</v>
      </c>
      <c r="F145" s="5" t="s">
        <v>40</v>
      </c>
      <c r="G145" s="5" t="s">
        <v>15</v>
      </c>
      <c r="H145" s="3" t="s">
        <v>510</v>
      </c>
      <c r="I145" s="1" t="s">
        <v>510</v>
      </c>
      <c r="J145" s="1" t="s">
        <v>510</v>
      </c>
    </row>
    <row r="146" spans="2:10" x14ac:dyDescent="0.35">
      <c r="C146" s="2">
        <v>746.50969999999995</v>
      </c>
      <c r="D146" s="4">
        <v>2.2999999999999998</v>
      </c>
      <c r="E146" s="5" t="s">
        <v>697</v>
      </c>
      <c r="F146" s="5" t="s">
        <v>933</v>
      </c>
      <c r="G146" s="5" t="s">
        <v>1</v>
      </c>
      <c r="H146" s="3" t="s">
        <v>510</v>
      </c>
      <c r="I146" s="1" t="s">
        <v>510</v>
      </c>
      <c r="J146" s="1" t="s">
        <v>510</v>
      </c>
    </row>
    <row r="147" spans="2:10" x14ac:dyDescent="0.35">
      <c r="C147" s="2">
        <v>746.50969999999995</v>
      </c>
      <c r="D147" s="4">
        <v>2.2999999999999998</v>
      </c>
      <c r="E147" s="5" t="s">
        <v>698</v>
      </c>
      <c r="F147" s="5" t="s">
        <v>933</v>
      </c>
      <c r="G147" s="5" t="s">
        <v>1</v>
      </c>
      <c r="H147" s="3" t="s">
        <v>510</v>
      </c>
      <c r="I147" s="1" t="s">
        <v>510</v>
      </c>
      <c r="J147" s="1" t="s">
        <v>510</v>
      </c>
    </row>
    <row r="148" spans="2:10" x14ac:dyDescent="0.35">
      <c r="C148" s="2">
        <v>746.50710000000004</v>
      </c>
      <c r="D148" s="4">
        <v>0.2</v>
      </c>
      <c r="E148" s="5" t="s">
        <v>699</v>
      </c>
      <c r="F148" s="5" t="s">
        <v>700</v>
      </c>
      <c r="G148" s="5" t="s">
        <v>9</v>
      </c>
      <c r="H148" s="3" t="s">
        <v>510</v>
      </c>
      <c r="I148" s="1" t="s">
        <v>510</v>
      </c>
      <c r="J148" s="1" t="s">
        <v>510</v>
      </c>
    </row>
    <row r="149" spans="2:10" x14ac:dyDescent="0.35">
      <c r="C149" s="2">
        <v>746.50710000000004</v>
      </c>
      <c r="D149" s="4">
        <v>0.2</v>
      </c>
      <c r="E149" s="5" t="s">
        <v>701</v>
      </c>
      <c r="F149" s="5" t="s">
        <v>700</v>
      </c>
      <c r="G149" s="5" t="s">
        <v>9</v>
      </c>
      <c r="H149" s="3" t="s">
        <v>510</v>
      </c>
      <c r="I149" s="1" t="s">
        <v>510</v>
      </c>
      <c r="J149" s="1" t="s">
        <v>510</v>
      </c>
    </row>
    <row r="150" spans="2:10" x14ac:dyDescent="0.35">
      <c r="C150" s="2">
        <v>746.50710000000004</v>
      </c>
      <c r="D150" s="4">
        <v>0.2</v>
      </c>
      <c r="E150" s="5" t="s">
        <v>702</v>
      </c>
      <c r="F150" s="5" t="s">
        <v>700</v>
      </c>
      <c r="G150" s="5" t="s">
        <v>9</v>
      </c>
      <c r="H150" s="3" t="s">
        <v>510</v>
      </c>
      <c r="I150" s="1" t="s">
        <v>510</v>
      </c>
      <c r="J150" s="1" t="s">
        <v>510</v>
      </c>
    </row>
    <row r="151" spans="2:10" x14ac:dyDescent="0.35">
      <c r="B151" s="2">
        <v>747.49526000000003</v>
      </c>
      <c r="C151" s="2">
        <v>747.49590000000001</v>
      </c>
      <c r="D151" s="4">
        <v>0.7</v>
      </c>
      <c r="E151" s="5" t="s">
        <v>168</v>
      </c>
      <c r="F151" s="5" t="s">
        <v>934</v>
      </c>
      <c r="G151" s="5" t="s">
        <v>4</v>
      </c>
      <c r="H151" s="3">
        <v>15.853</v>
      </c>
      <c r="I151" s="1">
        <v>3.9866000000000001</v>
      </c>
      <c r="J151" s="1">
        <v>2.9731000000000001</v>
      </c>
    </row>
    <row r="152" spans="2:10" x14ac:dyDescent="0.35">
      <c r="C152" s="2">
        <v>747.49350000000004</v>
      </c>
      <c r="D152" s="4">
        <v>1.7</v>
      </c>
      <c r="E152" s="5" t="s">
        <v>169</v>
      </c>
      <c r="F152" s="5" t="s">
        <v>935</v>
      </c>
      <c r="G152" s="5" t="s">
        <v>15</v>
      </c>
      <c r="H152" s="3" t="s">
        <v>510</v>
      </c>
      <c r="I152" s="1" t="s">
        <v>510</v>
      </c>
      <c r="J152" s="1" t="s">
        <v>510</v>
      </c>
    </row>
    <row r="153" spans="2:10" x14ac:dyDescent="0.35">
      <c r="C153" s="2">
        <v>747.49350000000004</v>
      </c>
      <c r="D153" s="4">
        <v>1.7</v>
      </c>
      <c r="E153" s="5" t="s">
        <v>170</v>
      </c>
      <c r="F153" s="5" t="s">
        <v>935</v>
      </c>
      <c r="G153" s="5" t="s">
        <v>15</v>
      </c>
      <c r="H153" s="3" t="s">
        <v>510</v>
      </c>
      <c r="I153" s="1" t="s">
        <v>510</v>
      </c>
      <c r="J153" s="1" t="s">
        <v>510</v>
      </c>
    </row>
    <row r="154" spans="2:10" x14ac:dyDescent="0.35">
      <c r="C154" s="2">
        <v>747.49350000000004</v>
      </c>
      <c r="D154" s="4">
        <v>1.7</v>
      </c>
      <c r="E154" s="5" t="s">
        <v>171</v>
      </c>
      <c r="F154" s="5" t="s">
        <v>935</v>
      </c>
      <c r="G154" s="5" t="s">
        <v>15</v>
      </c>
      <c r="H154" s="3" t="s">
        <v>510</v>
      </c>
      <c r="I154" s="1" t="s">
        <v>510</v>
      </c>
      <c r="J154" s="1" t="s">
        <v>510</v>
      </c>
    </row>
    <row r="155" spans="2:10" x14ac:dyDescent="0.35">
      <c r="C155" s="2">
        <v>747.49369999999999</v>
      </c>
      <c r="D155" s="4">
        <v>1.6</v>
      </c>
      <c r="E155" s="5" t="s">
        <v>172</v>
      </c>
      <c r="F155" s="5" t="s">
        <v>936</v>
      </c>
      <c r="G155" s="5" t="s">
        <v>1</v>
      </c>
      <c r="H155" s="3" t="s">
        <v>510</v>
      </c>
      <c r="I155" s="1" t="s">
        <v>510</v>
      </c>
      <c r="J155" s="1" t="s">
        <v>510</v>
      </c>
    </row>
    <row r="156" spans="2:10" x14ac:dyDescent="0.35">
      <c r="C156" s="2">
        <v>747.49369999999999</v>
      </c>
      <c r="D156" s="4">
        <v>1.6</v>
      </c>
      <c r="E156" s="5" t="s">
        <v>173</v>
      </c>
      <c r="F156" s="5" t="s">
        <v>936</v>
      </c>
      <c r="G156" s="5" t="s">
        <v>1</v>
      </c>
      <c r="H156" s="3" t="s">
        <v>510</v>
      </c>
      <c r="I156" s="1" t="s">
        <v>510</v>
      </c>
      <c r="J156" s="1" t="s">
        <v>510</v>
      </c>
    </row>
    <row r="157" spans="2:10" x14ac:dyDescent="0.35">
      <c r="C157" s="2">
        <v>747.49109999999996</v>
      </c>
      <c r="D157" s="4">
        <v>4.0999999999999996</v>
      </c>
      <c r="E157" s="5" t="s">
        <v>174</v>
      </c>
      <c r="F157" s="5" t="s">
        <v>175</v>
      </c>
      <c r="G157" s="5" t="s">
        <v>9</v>
      </c>
      <c r="H157" s="3" t="s">
        <v>510</v>
      </c>
      <c r="I157" s="1" t="s">
        <v>510</v>
      </c>
      <c r="J157" s="1" t="s">
        <v>510</v>
      </c>
    </row>
    <row r="158" spans="2:10" x14ac:dyDescent="0.35">
      <c r="C158" s="2">
        <v>747.49109999999996</v>
      </c>
      <c r="D158" s="4">
        <v>4.0999999999999996</v>
      </c>
      <c r="E158" s="5" t="s">
        <v>176</v>
      </c>
      <c r="F158" s="5" t="s">
        <v>175</v>
      </c>
      <c r="G158" s="5" t="s">
        <v>9</v>
      </c>
      <c r="H158" s="3" t="s">
        <v>510</v>
      </c>
      <c r="I158" s="1" t="s">
        <v>510</v>
      </c>
      <c r="J158" s="1" t="s">
        <v>510</v>
      </c>
    </row>
    <row r="159" spans="2:10" x14ac:dyDescent="0.35">
      <c r="C159" s="2">
        <v>747.49109999999996</v>
      </c>
      <c r="D159" s="4">
        <v>4.0999999999999996</v>
      </c>
      <c r="E159" s="5" t="s">
        <v>177</v>
      </c>
      <c r="F159" s="5" t="s">
        <v>175</v>
      </c>
      <c r="G159" s="5" t="s">
        <v>9</v>
      </c>
      <c r="H159" s="3" t="s">
        <v>510</v>
      </c>
      <c r="I159" s="1" t="s">
        <v>510</v>
      </c>
      <c r="J159" s="1" t="s">
        <v>510</v>
      </c>
    </row>
    <row r="160" spans="2:10" x14ac:dyDescent="0.35">
      <c r="C160" s="2">
        <v>747.49940000000004</v>
      </c>
      <c r="D160" s="4">
        <v>4.0999999999999996</v>
      </c>
      <c r="E160" s="5" t="s">
        <v>703</v>
      </c>
      <c r="F160" s="5" t="s">
        <v>704</v>
      </c>
      <c r="G160" s="5" t="s">
        <v>9</v>
      </c>
      <c r="H160" s="3" t="s">
        <v>510</v>
      </c>
      <c r="I160" s="1" t="s">
        <v>510</v>
      </c>
      <c r="J160" s="1" t="s">
        <v>510</v>
      </c>
    </row>
    <row r="161" spans="2:10" x14ac:dyDescent="0.35">
      <c r="B161" s="2">
        <v>759.43722000000002</v>
      </c>
      <c r="C161" s="2">
        <v>759.44190000000003</v>
      </c>
      <c r="D161" s="4">
        <v>4.7</v>
      </c>
      <c r="E161" s="5" t="s">
        <v>705</v>
      </c>
      <c r="F161" s="5" t="s">
        <v>937</v>
      </c>
      <c r="G161" s="5" t="s">
        <v>15</v>
      </c>
      <c r="H161" s="3">
        <v>17.853000000000002</v>
      </c>
      <c r="I161" s="1">
        <v>4.1581000000000001</v>
      </c>
      <c r="J161" s="1">
        <v>3.1972999999999998</v>
      </c>
    </row>
    <row r="162" spans="2:10" x14ac:dyDescent="0.35">
      <c r="C162" s="2">
        <v>759.43240000000003</v>
      </c>
      <c r="D162" s="4">
        <v>4.9000000000000004</v>
      </c>
      <c r="E162" s="5" t="s">
        <v>608</v>
      </c>
      <c r="F162" s="5" t="s">
        <v>938</v>
      </c>
      <c r="G162" s="5" t="s">
        <v>15</v>
      </c>
      <c r="H162" s="3" t="s">
        <v>510</v>
      </c>
      <c r="I162" s="1" t="s">
        <v>510</v>
      </c>
      <c r="J162" s="1" t="s">
        <v>510</v>
      </c>
    </row>
    <row r="163" spans="2:10" x14ac:dyDescent="0.35">
      <c r="C163" s="2">
        <v>759.43619999999999</v>
      </c>
      <c r="D163" s="4">
        <v>1.1000000000000001</v>
      </c>
      <c r="E163" s="5" t="s">
        <v>609</v>
      </c>
      <c r="F163" s="5" t="s">
        <v>939</v>
      </c>
      <c r="G163" s="5" t="s">
        <v>1</v>
      </c>
      <c r="H163" s="3" t="s">
        <v>510</v>
      </c>
      <c r="I163" s="1" t="s">
        <v>510</v>
      </c>
      <c r="J163" s="1" t="s">
        <v>510</v>
      </c>
    </row>
    <row r="164" spans="2:10" x14ac:dyDescent="0.35">
      <c r="C164" s="2">
        <v>759.43619999999999</v>
      </c>
      <c r="D164" s="4">
        <v>1.1000000000000001</v>
      </c>
      <c r="E164" s="5" t="s">
        <v>610</v>
      </c>
      <c r="F164" s="5" t="s">
        <v>939</v>
      </c>
      <c r="G164" s="5" t="s">
        <v>1</v>
      </c>
      <c r="H164" s="3" t="s">
        <v>510</v>
      </c>
      <c r="I164" s="1" t="s">
        <v>510</v>
      </c>
      <c r="J164" s="1" t="s">
        <v>510</v>
      </c>
    </row>
    <row r="165" spans="2:10" x14ac:dyDescent="0.35">
      <c r="B165" s="2">
        <v>761.45227</v>
      </c>
      <c r="C165" s="2">
        <v>761.44799999999998</v>
      </c>
      <c r="D165" s="4">
        <v>4.3</v>
      </c>
      <c r="E165" s="5" t="s">
        <v>20</v>
      </c>
      <c r="F165" s="5" t="s">
        <v>940</v>
      </c>
      <c r="G165" s="5" t="s">
        <v>15</v>
      </c>
      <c r="H165" s="3">
        <v>17.623999999999999</v>
      </c>
      <c r="I165" s="1">
        <v>4.1394000000000002</v>
      </c>
      <c r="J165" s="1">
        <v>2.4380999999999999</v>
      </c>
    </row>
    <row r="166" spans="2:10" x14ac:dyDescent="0.35">
      <c r="C166" s="2">
        <v>761.45180000000005</v>
      </c>
      <c r="D166" s="4">
        <v>0.5</v>
      </c>
      <c r="E166" s="5" t="s">
        <v>25</v>
      </c>
      <c r="F166" s="5" t="s">
        <v>929</v>
      </c>
      <c r="G166" s="5" t="s">
        <v>1</v>
      </c>
      <c r="H166" s="3" t="s">
        <v>510</v>
      </c>
      <c r="I166" s="1" t="s">
        <v>510</v>
      </c>
      <c r="J166" s="1" t="s">
        <v>510</v>
      </c>
    </row>
    <row r="167" spans="2:10" x14ac:dyDescent="0.35">
      <c r="C167" s="2">
        <v>761.45180000000005</v>
      </c>
      <c r="D167" s="4">
        <v>0.5</v>
      </c>
      <c r="E167" s="5" t="s">
        <v>26</v>
      </c>
      <c r="F167" s="5" t="s">
        <v>929</v>
      </c>
      <c r="G167" s="5" t="s">
        <v>1</v>
      </c>
      <c r="H167" s="3" t="s">
        <v>510</v>
      </c>
      <c r="I167" s="1" t="s">
        <v>510</v>
      </c>
      <c r="J167" s="1" t="s">
        <v>510</v>
      </c>
    </row>
    <row r="168" spans="2:10" x14ac:dyDescent="0.35">
      <c r="C168" s="2">
        <v>761.45180000000005</v>
      </c>
      <c r="D168" s="4">
        <v>0.5</v>
      </c>
      <c r="E168" s="5" t="s">
        <v>27</v>
      </c>
      <c r="F168" s="5" t="s">
        <v>929</v>
      </c>
      <c r="G168" s="5" t="s">
        <v>1</v>
      </c>
      <c r="H168" s="3" t="s">
        <v>510</v>
      </c>
      <c r="I168" s="1" t="s">
        <v>510</v>
      </c>
      <c r="J168" s="1" t="s">
        <v>510</v>
      </c>
    </row>
    <row r="169" spans="2:10" x14ac:dyDescent="0.35">
      <c r="B169" s="2">
        <v>762.47924</v>
      </c>
      <c r="C169" s="2">
        <v>762.47969999999998</v>
      </c>
      <c r="D169" s="4">
        <v>0.4</v>
      </c>
      <c r="E169" s="5" t="s">
        <v>706</v>
      </c>
      <c r="F169" s="5" t="s">
        <v>941</v>
      </c>
      <c r="G169" s="5" t="s">
        <v>15</v>
      </c>
      <c r="H169" s="3">
        <v>12.24</v>
      </c>
      <c r="I169" s="1">
        <v>3.6135000000000002</v>
      </c>
      <c r="J169" s="1">
        <v>1.8957999999999999</v>
      </c>
    </row>
    <row r="170" spans="2:10" x14ac:dyDescent="0.35">
      <c r="C170" s="2">
        <v>762.48339999999996</v>
      </c>
      <c r="D170" s="4">
        <v>4.2</v>
      </c>
      <c r="E170" s="5" t="s">
        <v>39</v>
      </c>
      <c r="F170" s="5" t="s">
        <v>40</v>
      </c>
      <c r="G170" s="5" t="s">
        <v>1</v>
      </c>
      <c r="H170" s="3" t="s">
        <v>510</v>
      </c>
      <c r="I170" s="1" t="s">
        <v>510</v>
      </c>
      <c r="J170" s="1" t="s">
        <v>510</v>
      </c>
    </row>
    <row r="171" spans="2:10" x14ac:dyDescent="0.35">
      <c r="C171" s="2">
        <v>762.48339999999996</v>
      </c>
      <c r="D171" s="4">
        <v>4.2</v>
      </c>
      <c r="E171" s="5" t="s">
        <v>41</v>
      </c>
      <c r="F171" s="5" t="s">
        <v>40</v>
      </c>
      <c r="G171" s="5" t="s">
        <v>1</v>
      </c>
      <c r="H171" s="3" t="s">
        <v>510</v>
      </c>
      <c r="I171" s="1" t="s">
        <v>510</v>
      </c>
      <c r="J171" s="1" t="s">
        <v>510</v>
      </c>
    </row>
    <row r="172" spans="2:10" x14ac:dyDescent="0.35">
      <c r="B172" s="2">
        <v>763.47</v>
      </c>
      <c r="C172" s="2">
        <v>763.47320000000002</v>
      </c>
      <c r="D172" s="4">
        <v>3.2</v>
      </c>
      <c r="E172" s="5" t="s">
        <v>707</v>
      </c>
      <c r="F172" s="5" t="s">
        <v>942</v>
      </c>
      <c r="G172" s="5" t="s">
        <v>15</v>
      </c>
      <c r="H172" s="3">
        <v>21.091000000000001</v>
      </c>
      <c r="I172" s="1">
        <v>4.3986000000000001</v>
      </c>
      <c r="J172" s="1">
        <v>4.6768000000000001</v>
      </c>
    </row>
    <row r="173" spans="2:10" x14ac:dyDescent="0.35">
      <c r="C173" s="2">
        <v>763.47320000000002</v>
      </c>
      <c r="D173" s="4">
        <v>3.2</v>
      </c>
      <c r="E173" s="5" t="s">
        <v>708</v>
      </c>
      <c r="F173" s="5" t="s">
        <v>942</v>
      </c>
      <c r="G173" s="5" t="s">
        <v>15</v>
      </c>
      <c r="H173" s="3" t="s">
        <v>510</v>
      </c>
      <c r="I173" s="1" t="s">
        <v>510</v>
      </c>
      <c r="J173" s="1" t="s">
        <v>510</v>
      </c>
    </row>
    <row r="174" spans="2:10" x14ac:dyDescent="0.35">
      <c r="C174" s="2">
        <v>763.46749999999997</v>
      </c>
      <c r="D174" s="4">
        <v>2.5</v>
      </c>
      <c r="E174" s="5" t="s">
        <v>169</v>
      </c>
      <c r="F174" s="5" t="s">
        <v>935</v>
      </c>
      <c r="G174" s="5" t="s">
        <v>1</v>
      </c>
      <c r="H174" s="3" t="s">
        <v>510</v>
      </c>
      <c r="I174" s="1" t="s">
        <v>510</v>
      </c>
      <c r="J174" s="1" t="s">
        <v>510</v>
      </c>
    </row>
    <row r="175" spans="2:10" x14ac:dyDescent="0.35">
      <c r="C175" s="2">
        <v>763.46749999999997</v>
      </c>
      <c r="D175" s="4">
        <v>2.5</v>
      </c>
      <c r="E175" s="5" t="s">
        <v>170</v>
      </c>
      <c r="F175" s="5" t="s">
        <v>935</v>
      </c>
      <c r="G175" s="5" t="s">
        <v>1</v>
      </c>
      <c r="H175" s="3" t="s">
        <v>510</v>
      </c>
      <c r="I175" s="1" t="s">
        <v>510</v>
      </c>
      <c r="J175" s="1" t="s">
        <v>510</v>
      </c>
    </row>
    <row r="176" spans="2:10" x14ac:dyDescent="0.35">
      <c r="C176" s="2">
        <v>763.46749999999997</v>
      </c>
      <c r="D176" s="4">
        <v>2.5</v>
      </c>
      <c r="E176" s="5" t="s">
        <v>171</v>
      </c>
      <c r="F176" s="5" t="s">
        <v>935</v>
      </c>
      <c r="G176" s="5" t="s">
        <v>1</v>
      </c>
      <c r="H176" s="3" t="s">
        <v>510</v>
      </c>
      <c r="I176" s="1" t="s">
        <v>510</v>
      </c>
      <c r="J176" s="1" t="s">
        <v>510</v>
      </c>
    </row>
    <row r="177" spans="2:10" x14ac:dyDescent="0.35">
      <c r="B177" s="2">
        <v>765.48668999999995</v>
      </c>
      <c r="C177" s="2">
        <v>765.49120000000005</v>
      </c>
      <c r="D177" s="4">
        <v>4.5</v>
      </c>
      <c r="E177" s="5" t="s">
        <v>709</v>
      </c>
      <c r="F177" s="5" t="s">
        <v>943</v>
      </c>
      <c r="G177" s="5" t="s">
        <v>4</v>
      </c>
      <c r="H177" s="3">
        <v>9.9557000000000002</v>
      </c>
      <c r="I177" s="1">
        <v>3.3155000000000001</v>
      </c>
      <c r="J177" s="1">
        <v>2.6343999999999999</v>
      </c>
    </row>
    <row r="178" spans="2:10" x14ac:dyDescent="0.35">
      <c r="C178" s="2">
        <v>765.49120000000005</v>
      </c>
      <c r="D178" s="4">
        <v>4.5</v>
      </c>
      <c r="E178" s="5" t="s">
        <v>710</v>
      </c>
      <c r="F178" s="5" t="s">
        <v>943</v>
      </c>
      <c r="G178" s="5" t="s">
        <v>4</v>
      </c>
      <c r="H178" s="3" t="s">
        <v>510</v>
      </c>
      <c r="I178" s="1" t="s">
        <v>510</v>
      </c>
      <c r="J178" s="1" t="s">
        <v>510</v>
      </c>
    </row>
    <row r="179" spans="2:10" x14ac:dyDescent="0.35">
      <c r="C179" s="2">
        <v>765.49120000000005</v>
      </c>
      <c r="D179" s="4">
        <v>4.5</v>
      </c>
      <c r="E179" s="5" t="s">
        <v>711</v>
      </c>
      <c r="F179" s="5" t="s">
        <v>943</v>
      </c>
      <c r="G179" s="5" t="s">
        <v>4</v>
      </c>
      <c r="H179" s="3" t="s">
        <v>510</v>
      </c>
      <c r="I179" s="1" t="s">
        <v>510</v>
      </c>
      <c r="J179" s="1" t="s">
        <v>510</v>
      </c>
    </row>
    <row r="180" spans="2:10" x14ac:dyDescent="0.35">
      <c r="C180" s="2">
        <v>765.48310000000004</v>
      </c>
      <c r="D180" s="4">
        <v>3.6</v>
      </c>
      <c r="E180" s="5" t="s">
        <v>600</v>
      </c>
      <c r="F180" s="5" t="s">
        <v>944</v>
      </c>
      <c r="G180" s="5" t="s">
        <v>1</v>
      </c>
      <c r="H180" s="3" t="s">
        <v>510</v>
      </c>
      <c r="I180" s="1" t="s">
        <v>510</v>
      </c>
      <c r="J180" s="1" t="s">
        <v>510</v>
      </c>
    </row>
    <row r="181" spans="2:10" x14ac:dyDescent="0.35">
      <c r="C181" s="2">
        <v>765.48310000000004</v>
      </c>
      <c r="D181" s="4">
        <v>3.6</v>
      </c>
      <c r="E181" s="5" t="s">
        <v>601</v>
      </c>
      <c r="F181" s="5" t="s">
        <v>944</v>
      </c>
      <c r="G181" s="5" t="s">
        <v>1</v>
      </c>
      <c r="H181" s="3" t="s">
        <v>510</v>
      </c>
      <c r="I181" s="1" t="s">
        <v>510</v>
      </c>
      <c r="J181" s="1" t="s">
        <v>510</v>
      </c>
    </row>
    <row r="182" spans="2:10" x14ac:dyDescent="0.35">
      <c r="C182" s="2">
        <v>765.48310000000004</v>
      </c>
      <c r="D182" s="4">
        <v>3.6</v>
      </c>
      <c r="E182" s="5" t="s">
        <v>602</v>
      </c>
      <c r="F182" s="5" t="s">
        <v>944</v>
      </c>
      <c r="G182" s="5" t="s">
        <v>1</v>
      </c>
      <c r="H182" s="3" t="s">
        <v>510</v>
      </c>
      <c r="I182" s="1" t="s">
        <v>510</v>
      </c>
      <c r="J182" s="1" t="s">
        <v>510</v>
      </c>
    </row>
    <row r="183" spans="2:10" x14ac:dyDescent="0.35">
      <c r="C183" s="2">
        <v>765.4914</v>
      </c>
      <c r="D183" s="4">
        <v>4.7</v>
      </c>
      <c r="E183" s="5" t="s">
        <v>712</v>
      </c>
      <c r="F183" s="5" t="s">
        <v>945</v>
      </c>
      <c r="G183" s="5" t="s">
        <v>1</v>
      </c>
      <c r="H183" s="3" t="s">
        <v>510</v>
      </c>
      <c r="I183" s="1" t="s">
        <v>510</v>
      </c>
      <c r="J183" s="1" t="s">
        <v>510</v>
      </c>
    </row>
    <row r="184" spans="2:10" x14ac:dyDescent="0.35">
      <c r="B184" s="2">
        <v>767.50199999999995</v>
      </c>
      <c r="C184" s="2">
        <v>767.50689999999997</v>
      </c>
      <c r="D184" s="4">
        <v>4.9000000000000004</v>
      </c>
      <c r="E184" s="5" t="s">
        <v>713</v>
      </c>
      <c r="F184" s="5" t="s">
        <v>946</v>
      </c>
      <c r="G184" s="5" t="s">
        <v>4</v>
      </c>
      <c r="H184" s="3">
        <v>12.308999999999999</v>
      </c>
      <c r="I184" s="1">
        <v>3.6217000000000001</v>
      </c>
      <c r="J184" s="1">
        <v>3.5188000000000001</v>
      </c>
    </row>
    <row r="185" spans="2:10" x14ac:dyDescent="0.35">
      <c r="C185" s="2">
        <v>767.49879999999996</v>
      </c>
      <c r="D185" s="4">
        <v>3.2</v>
      </c>
      <c r="E185" s="5" t="s">
        <v>714</v>
      </c>
      <c r="F185" s="5" t="s">
        <v>947</v>
      </c>
      <c r="G185" s="5" t="s">
        <v>1</v>
      </c>
      <c r="H185" s="3" t="s">
        <v>510</v>
      </c>
      <c r="I185" s="1" t="s">
        <v>510</v>
      </c>
      <c r="J185" s="1" t="s">
        <v>510</v>
      </c>
    </row>
    <row r="186" spans="2:10" x14ac:dyDescent="0.35">
      <c r="C186" s="2">
        <v>767.49879999999996</v>
      </c>
      <c r="D186" s="4">
        <v>3.2</v>
      </c>
      <c r="E186" s="5" t="s">
        <v>715</v>
      </c>
      <c r="F186" s="5" t="s">
        <v>947</v>
      </c>
      <c r="G186" s="5" t="s">
        <v>1</v>
      </c>
      <c r="H186" s="3" t="s">
        <v>510</v>
      </c>
      <c r="I186" s="1" t="s">
        <v>510</v>
      </c>
      <c r="J186" s="1" t="s">
        <v>510</v>
      </c>
    </row>
    <row r="187" spans="2:10" x14ac:dyDescent="0.35">
      <c r="C187" s="2">
        <v>767.49879999999996</v>
      </c>
      <c r="D187" s="4">
        <v>3.2</v>
      </c>
      <c r="E187" s="5" t="s">
        <v>716</v>
      </c>
      <c r="F187" s="5" t="s">
        <v>947</v>
      </c>
      <c r="G187" s="5" t="s">
        <v>1</v>
      </c>
      <c r="H187" s="3" t="s">
        <v>510</v>
      </c>
      <c r="I187" s="1" t="s">
        <v>510</v>
      </c>
      <c r="J187" s="1" t="s">
        <v>510</v>
      </c>
    </row>
    <row r="188" spans="2:10" x14ac:dyDescent="0.35">
      <c r="B188" s="2">
        <v>768.49203</v>
      </c>
      <c r="C188" s="2">
        <v>768.49630000000002</v>
      </c>
      <c r="D188" s="4">
        <v>4.2</v>
      </c>
      <c r="E188" s="5" t="s">
        <v>35</v>
      </c>
      <c r="F188" s="5" t="s">
        <v>948</v>
      </c>
      <c r="G188" s="5" t="s">
        <v>4</v>
      </c>
      <c r="H188" s="3">
        <v>10.787000000000001</v>
      </c>
      <c r="I188" s="1">
        <v>3.4312</v>
      </c>
      <c r="J188" s="1">
        <v>2.6265999999999998</v>
      </c>
    </row>
    <row r="189" spans="2:10" x14ac:dyDescent="0.35">
      <c r="C189" s="2">
        <v>768.49400000000003</v>
      </c>
      <c r="D189" s="4">
        <v>2</v>
      </c>
      <c r="E189" s="5" t="s">
        <v>36</v>
      </c>
      <c r="F189" s="5" t="s">
        <v>949</v>
      </c>
      <c r="G189" s="5" t="s">
        <v>1</v>
      </c>
      <c r="H189" s="3" t="s">
        <v>510</v>
      </c>
      <c r="I189" s="1" t="s">
        <v>510</v>
      </c>
      <c r="J189" s="1" t="s">
        <v>510</v>
      </c>
    </row>
    <row r="190" spans="2:10" x14ac:dyDescent="0.35">
      <c r="C190" s="2">
        <v>768.49400000000003</v>
      </c>
      <c r="D190" s="4">
        <v>2</v>
      </c>
      <c r="E190" s="5" t="s">
        <v>37</v>
      </c>
      <c r="F190" s="5" t="s">
        <v>949</v>
      </c>
      <c r="G190" s="5" t="s">
        <v>1</v>
      </c>
      <c r="H190" s="3" t="s">
        <v>510</v>
      </c>
      <c r="I190" s="1" t="s">
        <v>510</v>
      </c>
      <c r="J190" s="1" t="s">
        <v>510</v>
      </c>
    </row>
    <row r="191" spans="2:10" x14ac:dyDescent="0.35">
      <c r="C191" s="2">
        <v>768.49400000000003</v>
      </c>
      <c r="D191" s="4">
        <v>2</v>
      </c>
      <c r="E191" s="5" t="s">
        <v>38</v>
      </c>
      <c r="F191" s="5" t="s">
        <v>949</v>
      </c>
      <c r="G191" s="5" t="s">
        <v>1</v>
      </c>
      <c r="H191" s="3" t="s">
        <v>510</v>
      </c>
      <c r="I191" s="1" t="s">
        <v>510</v>
      </c>
      <c r="J191" s="1" t="s">
        <v>510</v>
      </c>
    </row>
    <row r="192" spans="2:10" x14ac:dyDescent="0.35">
      <c r="C192" s="2">
        <v>768.49149999999997</v>
      </c>
      <c r="D192" s="4">
        <v>0.6</v>
      </c>
      <c r="E192" s="5" t="s">
        <v>39</v>
      </c>
      <c r="F192" s="5" t="s">
        <v>40</v>
      </c>
      <c r="G192" s="5" t="s">
        <v>9</v>
      </c>
      <c r="H192" s="3" t="s">
        <v>510</v>
      </c>
      <c r="I192" s="1" t="s">
        <v>510</v>
      </c>
      <c r="J192" s="1" t="s">
        <v>510</v>
      </c>
    </row>
    <row r="193" spans="2:10" x14ac:dyDescent="0.35">
      <c r="C193" s="2">
        <v>768.49149999999997</v>
      </c>
      <c r="D193" s="4">
        <v>0.6</v>
      </c>
      <c r="E193" s="5" t="s">
        <v>41</v>
      </c>
      <c r="F193" s="5" t="s">
        <v>40</v>
      </c>
      <c r="G193" s="5" t="s">
        <v>9</v>
      </c>
      <c r="H193" s="3" t="s">
        <v>510</v>
      </c>
      <c r="I193" s="1" t="s">
        <v>510</v>
      </c>
      <c r="J193" s="1" t="s">
        <v>510</v>
      </c>
    </row>
    <row r="194" spans="2:10" x14ac:dyDescent="0.35">
      <c r="B194" s="2">
        <v>772.5258</v>
      </c>
      <c r="C194" s="2">
        <v>772.52760000000001</v>
      </c>
      <c r="D194" s="4">
        <v>1.8</v>
      </c>
      <c r="E194" s="5" t="s">
        <v>44</v>
      </c>
      <c r="F194" s="5" t="s">
        <v>950</v>
      </c>
      <c r="G194" s="5" t="s">
        <v>4</v>
      </c>
      <c r="H194" s="3">
        <v>22.640999999999998</v>
      </c>
      <c r="I194" s="1">
        <v>4.5008999999999997</v>
      </c>
      <c r="J194" s="1">
        <v>2.7166000000000001</v>
      </c>
    </row>
    <row r="195" spans="2:10" x14ac:dyDescent="0.35">
      <c r="C195" s="2">
        <v>772.52760000000001</v>
      </c>
      <c r="D195" s="4">
        <v>1.8</v>
      </c>
      <c r="E195" s="5" t="s">
        <v>45</v>
      </c>
      <c r="F195" s="5" t="s">
        <v>950</v>
      </c>
      <c r="G195" s="5" t="s">
        <v>4</v>
      </c>
      <c r="H195" s="3" t="s">
        <v>510</v>
      </c>
      <c r="I195" s="1" t="s">
        <v>510</v>
      </c>
      <c r="J195" s="1" t="s">
        <v>510</v>
      </c>
    </row>
    <row r="196" spans="2:10" x14ac:dyDescent="0.35">
      <c r="C196" s="2">
        <v>772.52520000000004</v>
      </c>
      <c r="D196" s="4">
        <v>0.6</v>
      </c>
      <c r="E196" s="5" t="s">
        <v>65</v>
      </c>
      <c r="F196" s="5" t="s">
        <v>66</v>
      </c>
      <c r="G196" s="5" t="s">
        <v>15</v>
      </c>
      <c r="H196" s="3" t="s">
        <v>510</v>
      </c>
      <c r="I196" s="1" t="s">
        <v>510</v>
      </c>
      <c r="J196" s="1" t="s">
        <v>510</v>
      </c>
    </row>
    <row r="197" spans="2:10" x14ac:dyDescent="0.35">
      <c r="C197" s="2">
        <v>772.52520000000004</v>
      </c>
      <c r="D197" s="4">
        <v>0.6</v>
      </c>
      <c r="E197" s="5" t="s">
        <v>67</v>
      </c>
      <c r="F197" s="5" t="s">
        <v>66</v>
      </c>
      <c r="G197" s="5" t="s">
        <v>15</v>
      </c>
      <c r="H197" s="3" t="s">
        <v>510</v>
      </c>
      <c r="I197" s="1" t="s">
        <v>510</v>
      </c>
      <c r="J197" s="1" t="s">
        <v>510</v>
      </c>
    </row>
    <row r="198" spans="2:10" x14ac:dyDescent="0.35">
      <c r="C198" s="2">
        <v>772.52530000000002</v>
      </c>
      <c r="D198" s="4">
        <v>0.5</v>
      </c>
      <c r="E198" s="5" t="s">
        <v>717</v>
      </c>
      <c r="F198" s="5" t="s">
        <v>951</v>
      </c>
      <c r="G198" s="5" t="s">
        <v>1</v>
      </c>
      <c r="H198" s="3" t="s">
        <v>510</v>
      </c>
      <c r="I198" s="1" t="s">
        <v>510</v>
      </c>
      <c r="J198" s="1" t="s">
        <v>510</v>
      </c>
    </row>
    <row r="199" spans="2:10" x14ac:dyDescent="0.35">
      <c r="C199" s="2">
        <v>772.52530000000002</v>
      </c>
      <c r="D199" s="4">
        <v>0.5</v>
      </c>
      <c r="E199" s="5" t="s">
        <v>718</v>
      </c>
      <c r="F199" s="5" t="s">
        <v>951</v>
      </c>
      <c r="G199" s="5" t="s">
        <v>1</v>
      </c>
      <c r="H199" s="3" t="s">
        <v>510</v>
      </c>
      <c r="I199" s="1" t="s">
        <v>510</v>
      </c>
      <c r="J199" s="1" t="s">
        <v>510</v>
      </c>
    </row>
    <row r="200" spans="2:10" x14ac:dyDescent="0.35">
      <c r="C200" s="2">
        <v>772.52530000000002</v>
      </c>
      <c r="D200" s="4">
        <v>0.5</v>
      </c>
      <c r="E200" s="5" t="s">
        <v>719</v>
      </c>
      <c r="F200" s="5" t="s">
        <v>951</v>
      </c>
      <c r="G200" s="5" t="s">
        <v>1</v>
      </c>
      <c r="H200" s="3" t="s">
        <v>510</v>
      </c>
      <c r="I200" s="1" t="s">
        <v>510</v>
      </c>
      <c r="J200" s="1" t="s">
        <v>510</v>
      </c>
    </row>
    <row r="201" spans="2:10" x14ac:dyDescent="0.35">
      <c r="C201" s="2">
        <v>772.52530000000002</v>
      </c>
      <c r="D201" s="4">
        <v>0.5</v>
      </c>
      <c r="E201" s="5" t="s">
        <v>720</v>
      </c>
      <c r="F201" s="5" t="s">
        <v>951</v>
      </c>
      <c r="G201" s="5" t="s">
        <v>1</v>
      </c>
      <c r="H201" s="3" t="s">
        <v>510</v>
      </c>
      <c r="I201" s="1" t="s">
        <v>510</v>
      </c>
      <c r="J201" s="1" t="s">
        <v>510</v>
      </c>
    </row>
    <row r="202" spans="2:10" x14ac:dyDescent="0.35">
      <c r="C202" s="2">
        <v>772.52530000000002</v>
      </c>
      <c r="D202" s="4">
        <v>0.5</v>
      </c>
      <c r="E202" s="5" t="s">
        <v>721</v>
      </c>
      <c r="F202" s="5" t="s">
        <v>951</v>
      </c>
      <c r="G202" s="5" t="s">
        <v>1</v>
      </c>
      <c r="H202" s="3" t="s">
        <v>510</v>
      </c>
      <c r="I202" s="1" t="s">
        <v>510</v>
      </c>
      <c r="J202" s="1" t="s">
        <v>510</v>
      </c>
    </row>
    <row r="203" spans="2:10" x14ac:dyDescent="0.35">
      <c r="C203" s="2">
        <v>772.52530000000002</v>
      </c>
      <c r="D203" s="4">
        <v>0.5</v>
      </c>
      <c r="E203" s="5" t="s">
        <v>722</v>
      </c>
      <c r="F203" s="5" t="s">
        <v>951</v>
      </c>
      <c r="G203" s="5" t="s">
        <v>1</v>
      </c>
      <c r="H203" s="3" t="s">
        <v>510</v>
      </c>
      <c r="I203" s="1" t="s">
        <v>510</v>
      </c>
      <c r="J203" s="1" t="s">
        <v>510</v>
      </c>
    </row>
    <row r="204" spans="2:10" x14ac:dyDescent="0.35">
      <c r="C204" s="2">
        <v>772.52279999999996</v>
      </c>
      <c r="D204" s="4">
        <v>3</v>
      </c>
      <c r="E204" s="5" t="s">
        <v>723</v>
      </c>
      <c r="F204" s="5" t="s">
        <v>724</v>
      </c>
      <c r="G204" s="5" t="s">
        <v>9</v>
      </c>
      <c r="H204" s="3" t="s">
        <v>510</v>
      </c>
      <c r="I204" s="1" t="s">
        <v>510</v>
      </c>
      <c r="J204" s="1" t="s">
        <v>510</v>
      </c>
    </row>
    <row r="205" spans="2:10" x14ac:dyDescent="0.35">
      <c r="C205" s="2">
        <v>772.52279999999996</v>
      </c>
      <c r="D205" s="4">
        <v>3</v>
      </c>
      <c r="E205" s="5" t="s">
        <v>725</v>
      </c>
      <c r="F205" s="5" t="s">
        <v>724</v>
      </c>
      <c r="G205" s="5" t="s">
        <v>9</v>
      </c>
      <c r="H205" s="3" t="s">
        <v>510</v>
      </c>
      <c r="I205" s="1" t="s">
        <v>510</v>
      </c>
      <c r="J205" s="1" t="s">
        <v>510</v>
      </c>
    </row>
    <row r="206" spans="2:10" x14ac:dyDescent="0.35">
      <c r="C206" s="2">
        <v>772.52279999999996</v>
      </c>
      <c r="D206" s="4">
        <v>3</v>
      </c>
      <c r="E206" s="5" t="s">
        <v>726</v>
      </c>
      <c r="F206" s="5" t="s">
        <v>724</v>
      </c>
      <c r="G206" s="5" t="s">
        <v>9</v>
      </c>
      <c r="H206" s="3" t="s">
        <v>510</v>
      </c>
      <c r="I206" s="1" t="s">
        <v>510</v>
      </c>
      <c r="J206" s="1" t="s">
        <v>510</v>
      </c>
    </row>
    <row r="207" spans="2:10" x14ac:dyDescent="0.35">
      <c r="B207" s="2">
        <v>774.54074000000003</v>
      </c>
      <c r="C207" s="2">
        <v>774.54319999999996</v>
      </c>
      <c r="D207" s="4">
        <v>2.5</v>
      </c>
      <c r="E207" s="5" t="s">
        <v>727</v>
      </c>
      <c r="F207" s="5" t="s">
        <v>952</v>
      </c>
      <c r="G207" s="5" t="s">
        <v>4</v>
      </c>
      <c r="H207" s="3">
        <v>25.774999999999999</v>
      </c>
      <c r="I207" s="1">
        <v>4.6879</v>
      </c>
      <c r="J207" s="1">
        <v>3.1372</v>
      </c>
    </row>
    <row r="208" spans="2:10" x14ac:dyDescent="0.35">
      <c r="C208" s="2">
        <v>774.54319999999996</v>
      </c>
      <c r="D208" s="4">
        <v>2.5</v>
      </c>
      <c r="E208" s="5" t="s">
        <v>728</v>
      </c>
      <c r="F208" s="5" t="s">
        <v>952</v>
      </c>
      <c r="G208" s="5" t="s">
        <v>4</v>
      </c>
      <c r="H208" s="3" t="s">
        <v>510</v>
      </c>
      <c r="I208" s="1" t="s">
        <v>510</v>
      </c>
      <c r="J208" s="1" t="s">
        <v>510</v>
      </c>
    </row>
    <row r="209" spans="2:10" x14ac:dyDescent="0.35">
      <c r="C209" s="2">
        <v>774.54319999999996</v>
      </c>
      <c r="D209" s="4">
        <v>2.5</v>
      </c>
      <c r="E209" s="5" t="s">
        <v>729</v>
      </c>
      <c r="F209" s="5" t="s">
        <v>952</v>
      </c>
      <c r="G209" s="5" t="s">
        <v>4</v>
      </c>
      <c r="H209" s="3" t="s">
        <v>510</v>
      </c>
      <c r="I209" s="1" t="s">
        <v>510</v>
      </c>
      <c r="J209" s="1" t="s">
        <v>510</v>
      </c>
    </row>
    <row r="210" spans="2:10" x14ac:dyDescent="0.35">
      <c r="C210" s="2">
        <v>774.53620000000001</v>
      </c>
      <c r="D210" s="4">
        <v>4.5</v>
      </c>
      <c r="E210" s="5" t="s">
        <v>730</v>
      </c>
      <c r="F210" s="5" t="s">
        <v>953</v>
      </c>
      <c r="G210" s="5" t="s">
        <v>4</v>
      </c>
      <c r="H210" s="3" t="s">
        <v>510</v>
      </c>
      <c r="I210" s="1" t="s">
        <v>510</v>
      </c>
      <c r="J210" s="1" t="s">
        <v>510</v>
      </c>
    </row>
    <row r="211" spans="2:10" x14ac:dyDescent="0.35">
      <c r="C211" s="2">
        <v>774.54079999999999</v>
      </c>
      <c r="D211" s="4">
        <v>0.1</v>
      </c>
      <c r="E211" s="5" t="s">
        <v>74</v>
      </c>
      <c r="F211" s="5" t="s">
        <v>75</v>
      </c>
      <c r="G211" s="5" t="s">
        <v>15</v>
      </c>
      <c r="H211" s="3" t="s">
        <v>510</v>
      </c>
      <c r="I211" s="1" t="s">
        <v>510</v>
      </c>
      <c r="J211" s="1" t="s">
        <v>510</v>
      </c>
    </row>
    <row r="212" spans="2:10" x14ac:dyDescent="0.35">
      <c r="C212" s="2">
        <v>774.54079999999999</v>
      </c>
      <c r="D212" s="4">
        <v>0.1</v>
      </c>
      <c r="E212" s="5" t="s">
        <v>76</v>
      </c>
      <c r="F212" s="5" t="s">
        <v>75</v>
      </c>
      <c r="G212" s="5" t="s">
        <v>15</v>
      </c>
      <c r="H212" s="3" t="s">
        <v>510</v>
      </c>
      <c r="I212" s="1" t="s">
        <v>510</v>
      </c>
      <c r="J212" s="1" t="s">
        <v>510</v>
      </c>
    </row>
    <row r="213" spans="2:10" x14ac:dyDescent="0.35">
      <c r="C213" s="2">
        <v>774.54100000000005</v>
      </c>
      <c r="D213" s="4">
        <v>0.2</v>
      </c>
      <c r="E213" s="5" t="s">
        <v>731</v>
      </c>
      <c r="F213" s="5" t="s">
        <v>954</v>
      </c>
      <c r="G213" s="5" t="s">
        <v>1</v>
      </c>
      <c r="H213" s="3" t="s">
        <v>510</v>
      </c>
      <c r="I213" s="1" t="s">
        <v>510</v>
      </c>
      <c r="J213" s="1" t="s">
        <v>510</v>
      </c>
    </row>
    <row r="214" spans="2:10" x14ac:dyDescent="0.35">
      <c r="C214" s="2">
        <v>774.54100000000005</v>
      </c>
      <c r="D214" s="4">
        <v>0.2</v>
      </c>
      <c r="E214" s="5" t="s">
        <v>732</v>
      </c>
      <c r="F214" s="5" t="s">
        <v>954</v>
      </c>
      <c r="G214" s="5" t="s">
        <v>1</v>
      </c>
      <c r="H214" s="3" t="s">
        <v>510</v>
      </c>
      <c r="I214" s="1" t="s">
        <v>510</v>
      </c>
      <c r="J214" s="1" t="s">
        <v>510</v>
      </c>
    </row>
    <row r="215" spans="2:10" x14ac:dyDescent="0.35">
      <c r="C215" s="2">
        <v>774.53840000000002</v>
      </c>
      <c r="D215" s="4">
        <v>2.2999999999999998</v>
      </c>
      <c r="E215" s="5" t="s">
        <v>733</v>
      </c>
      <c r="F215" s="5" t="s">
        <v>734</v>
      </c>
      <c r="G215" s="5" t="s">
        <v>9</v>
      </c>
      <c r="H215" s="3" t="s">
        <v>510</v>
      </c>
      <c r="I215" s="1" t="s">
        <v>510</v>
      </c>
      <c r="J215" s="1" t="s">
        <v>510</v>
      </c>
    </row>
    <row r="216" spans="2:10" x14ac:dyDescent="0.35">
      <c r="C216" s="2">
        <v>774.53840000000002</v>
      </c>
      <c r="D216" s="4">
        <v>2.2999999999999998</v>
      </c>
      <c r="E216" s="5" t="s">
        <v>735</v>
      </c>
      <c r="F216" s="5" t="s">
        <v>734</v>
      </c>
      <c r="G216" s="5" t="s">
        <v>9</v>
      </c>
      <c r="H216" s="3" t="s">
        <v>510</v>
      </c>
      <c r="I216" s="1" t="s">
        <v>510</v>
      </c>
      <c r="J216" s="1" t="s">
        <v>510</v>
      </c>
    </row>
    <row r="217" spans="2:10" x14ac:dyDescent="0.35">
      <c r="C217" s="2">
        <v>774.53840000000002</v>
      </c>
      <c r="D217" s="4">
        <v>2.2999999999999998</v>
      </c>
      <c r="E217" s="5" t="s">
        <v>736</v>
      </c>
      <c r="F217" s="5" t="s">
        <v>734</v>
      </c>
      <c r="G217" s="5" t="s">
        <v>9</v>
      </c>
      <c r="H217" s="3" t="s">
        <v>510</v>
      </c>
      <c r="I217" s="1" t="s">
        <v>510</v>
      </c>
      <c r="J217" s="1" t="s">
        <v>510</v>
      </c>
    </row>
    <row r="218" spans="2:10" x14ac:dyDescent="0.35">
      <c r="C218" s="2">
        <v>774.53840000000002</v>
      </c>
      <c r="D218" s="4">
        <v>2.2999999999999998</v>
      </c>
      <c r="E218" s="5" t="s">
        <v>737</v>
      </c>
      <c r="F218" s="5" t="s">
        <v>734</v>
      </c>
      <c r="G218" s="5" t="s">
        <v>9</v>
      </c>
      <c r="H218" s="3" t="s">
        <v>510</v>
      </c>
      <c r="I218" s="1" t="s">
        <v>510</v>
      </c>
      <c r="J218" s="1" t="s">
        <v>510</v>
      </c>
    </row>
    <row r="219" spans="2:10" x14ac:dyDescent="0.35">
      <c r="B219" s="2">
        <v>778.47906999999998</v>
      </c>
      <c r="C219" s="2">
        <v>778.47460000000001</v>
      </c>
      <c r="D219" s="4">
        <v>4.5</v>
      </c>
      <c r="E219" s="5" t="s">
        <v>152</v>
      </c>
      <c r="F219" s="5" t="s">
        <v>955</v>
      </c>
      <c r="G219" s="5" t="s">
        <v>15</v>
      </c>
      <c r="H219" s="3">
        <v>19.466000000000001</v>
      </c>
      <c r="I219" s="1">
        <v>4.2828999999999997</v>
      </c>
      <c r="J219" s="1">
        <v>3.9579</v>
      </c>
    </row>
    <row r="220" spans="2:10" x14ac:dyDescent="0.35">
      <c r="C220" s="2">
        <v>778.47839999999997</v>
      </c>
      <c r="D220" s="4">
        <v>0.7</v>
      </c>
      <c r="E220" s="5" t="s">
        <v>738</v>
      </c>
      <c r="F220" s="5" t="s">
        <v>956</v>
      </c>
      <c r="G220" s="5" t="s">
        <v>1</v>
      </c>
      <c r="H220" s="3" t="s">
        <v>510</v>
      </c>
      <c r="I220" s="1" t="s">
        <v>510</v>
      </c>
      <c r="J220" s="1" t="s">
        <v>510</v>
      </c>
    </row>
    <row r="221" spans="2:10" x14ac:dyDescent="0.35">
      <c r="C221" s="2">
        <v>778.47839999999997</v>
      </c>
      <c r="D221" s="4">
        <v>0.7</v>
      </c>
      <c r="E221" s="5" t="s">
        <v>739</v>
      </c>
      <c r="F221" s="5" t="s">
        <v>956</v>
      </c>
      <c r="G221" s="5" t="s">
        <v>1</v>
      </c>
      <c r="H221" s="3" t="s">
        <v>510</v>
      </c>
      <c r="I221" s="1" t="s">
        <v>510</v>
      </c>
      <c r="J221" s="1" t="s">
        <v>510</v>
      </c>
    </row>
    <row r="222" spans="2:10" x14ac:dyDescent="0.35">
      <c r="C222" s="2">
        <v>778.47839999999997</v>
      </c>
      <c r="D222" s="4">
        <v>0.7</v>
      </c>
      <c r="E222" s="5" t="s">
        <v>740</v>
      </c>
      <c r="F222" s="5" t="s">
        <v>956</v>
      </c>
      <c r="G222" s="5" t="s">
        <v>1</v>
      </c>
      <c r="H222" s="3" t="s">
        <v>510</v>
      </c>
      <c r="I222" s="1" t="s">
        <v>510</v>
      </c>
      <c r="J222" s="1" t="s">
        <v>510</v>
      </c>
    </row>
    <row r="223" spans="2:10" x14ac:dyDescent="0.35">
      <c r="C223" s="2">
        <v>778.47839999999997</v>
      </c>
      <c r="D223" s="4">
        <v>0.7</v>
      </c>
      <c r="E223" s="5" t="s">
        <v>741</v>
      </c>
      <c r="F223" s="5" t="s">
        <v>956</v>
      </c>
      <c r="G223" s="5" t="s">
        <v>1</v>
      </c>
      <c r="H223" s="3" t="s">
        <v>510</v>
      </c>
      <c r="I223" s="1" t="s">
        <v>510</v>
      </c>
      <c r="J223" s="1" t="s">
        <v>510</v>
      </c>
    </row>
    <row r="224" spans="2:10" x14ac:dyDescent="0.35">
      <c r="B224" s="2">
        <v>780.49535000000003</v>
      </c>
      <c r="C224" s="2">
        <v>780.49400000000003</v>
      </c>
      <c r="D224" s="4">
        <v>1.3</v>
      </c>
      <c r="E224" s="5" t="s">
        <v>742</v>
      </c>
      <c r="F224" s="5" t="s">
        <v>957</v>
      </c>
      <c r="G224" s="5" t="s">
        <v>1</v>
      </c>
      <c r="H224" s="3">
        <v>35.53</v>
      </c>
      <c r="I224" s="1">
        <v>5.1509999999999998</v>
      </c>
      <c r="J224" s="1">
        <v>4.5781000000000001</v>
      </c>
    </row>
    <row r="225" spans="2:10" x14ac:dyDescent="0.35">
      <c r="C225" s="2">
        <v>780.49400000000003</v>
      </c>
      <c r="D225" s="4">
        <v>1.3</v>
      </c>
      <c r="E225" s="5" t="s">
        <v>743</v>
      </c>
      <c r="F225" s="5" t="s">
        <v>957</v>
      </c>
      <c r="G225" s="5" t="s">
        <v>1</v>
      </c>
      <c r="H225" s="3" t="s">
        <v>510</v>
      </c>
      <c r="I225" s="1" t="s">
        <v>510</v>
      </c>
      <c r="J225" s="1" t="s">
        <v>510</v>
      </c>
    </row>
    <row r="226" spans="2:10" x14ac:dyDescent="0.35">
      <c r="C226" s="2">
        <v>780.49400000000003</v>
      </c>
      <c r="D226" s="4">
        <v>1.3</v>
      </c>
      <c r="E226" s="5" t="s">
        <v>744</v>
      </c>
      <c r="F226" s="5" t="s">
        <v>957</v>
      </c>
      <c r="G226" s="5" t="s">
        <v>1</v>
      </c>
      <c r="H226" s="3" t="s">
        <v>510</v>
      </c>
      <c r="I226" s="1" t="s">
        <v>510</v>
      </c>
      <c r="J226" s="1" t="s">
        <v>510</v>
      </c>
    </row>
    <row r="227" spans="2:10" x14ac:dyDescent="0.35">
      <c r="C227" s="2">
        <v>780.49400000000003</v>
      </c>
      <c r="D227" s="4">
        <v>1.3</v>
      </c>
      <c r="E227" s="5" t="s">
        <v>745</v>
      </c>
      <c r="F227" s="5" t="s">
        <v>957</v>
      </c>
      <c r="G227" s="5" t="s">
        <v>1</v>
      </c>
      <c r="H227" s="3" t="s">
        <v>510</v>
      </c>
      <c r="I227" s="1" t="s">
        <v>510</v>
      </c>
      <c r="J227" s="1" t="s">
        <v>510</v>
      </c>
    </row>
    <row r="228" spans="2:10" x14ac:dyDescent="0.35">
      <c r="C228" s="2">
        <v>780.49149999999997</v>
      </c>
      <c r="D228" s="4">
        <v>3.9</v>
      </c>
      <c r="E228" s="5" t="s">
        <v>746</v>
      </c>
      <c r="F228" s="5" t="s">
        <v>747</v>
      </c>
      <c r="G228" s="5" t="s">
        <v>9</v>
      </c>
      <c r="H228" s="3" t="s">
        <v>510</v>
      </c>
      <c r="I228" s="1" t="s">
        <v>510</v>
      </c>
      <c r="J228" s="1" t="s">
        <v>510</v>
      </c>
    </row>
    <row r="229" spans="2:10" x14ac:dyDescent="0.35">
      <c r="B229" s="2">
        <v>784.46664999999996</v>
      </c>
      <c r="C229" s="2">
        <v>784.47109999999998</v>
      </c>
      <c r="D229" s="4">
        <v>4.5</v>
      </c>
      <c r="E229" s="5" t="s">
        <v>42</v>
      </c>
      <c r="F229" s="5" t="s">
        <v>43</v>
      </c>
      <c r="G229" s="5" t="s">
        <v>9</v>
      </c>
      <c r="H229" s="3">
        <v>13.834</v>
      </c>
      <c r="I229" s="1">
        <v>3.7902</v>
      </c>
      <c r="J229" s="1">
        <v>3.5076999999999998</v>
      </c>
    </row>
    <row r="230" spans="2:10" x14ac:dyDescent="0.35">
      <c r="B230" s="2">
        <v>784.52855999999997</v>
      </c>
      <c r="C230" s="2">
        <v>784.52760000000001</v>
      </c>
      <c r="D230" s="4">
        <v>1</v>
      </c>
      <c r="E230" s="5" t="s">
        <v>748</v>
      </c>
      <c r="F230" s="5" t="s">
        <v>958</v>
      </c>
      <c r="G230" s="5" t="s">
        <v>4</v>
      </c>
      <c r="H230" s="3">
        <v>10.266</v>
      </c>
      <c r="I230" s="1">
        <v>3.3597999999999999</v>
      </c>
      <c r="J230" s="1">
        <v>3.6875</v>
      </c>
    </row>
    <row r="231" spans="2:10" x14ac:dyDescent="0.35">
      <c r="C231" s="2">
        <v>784.52530000000002</v>
      </c>
      <c r="D231" s="4">
        <v>3.3</v>
      </c>
      <c r="E231" s="5" t="s">
        <v>53</v>
      </c>
      <c r="F231" s="5" t="s">
        <v>54</v>
      </c>
      <c r="G231" s="5" t="s">
        <v>1</v>
      </c>
      <c r="H231" s="3" t="s">
        <v>510</v>
      </c>
      <c r="I231" s="1" t="s">
        <v>510</v>
      </c>
      <c r="J231" s="1" t="s">
        <v>510</v>
      </c>
    </row>
    <row r="232" spans="2:10" x14ac:dyDescent="0.35">
      <c r="C232" s="2">
        <v>784.52530000000002</v>
      </c>
      <c r="D232" s="4">
        <v>3.3</v>
      </c>
      <c r="E232" s="5" t="s">
        <v>55</v>
      </c>
      <c r="F232" s="5" t="s">
        <v>54</v>
      </c>
      <c r="G232" s="5" t="s">
        <v>1</v>
      </c>
      <c r="H232" s="3" t="s">
        <v>510</v>
      </c>
      <c r="I232" s="1" t="s">
        <v>510</v>
      </c>
      <c r="J232" s="1" t="s">
        <v>510</v>
      </c>
    </row>
    <row r="233" spans="2:10" x14ac:dyDescent="0.35">
      <c r="C233" s="2">
        <v>784.52530000000002</v>
      </c>
      <c r="D233" s="4">
        <v>3.3</v>
      </c>
      <c r="E233" s="5" t="s">
        <v>56</v>
      </c>
      <c r="F233" s="5" t="s">
        <v>54</v>
      </c>
      <c r="G233" s="5" t="s">
        <v>1</v>
      </c>
      <c r="H233" s="3" t="s">
        <v>510</v>
      </c>
      <c r="I233" s="1" t="s">
        <v>510</v>
      </c>
      <c r="J233" s="1" t="s">
        <v>510</v>
      </c>
    </row>
    <row r="234" spans="2:10" x14ac:dyDescent="0.35">
      <c r="C234" s="2">
        <v>784.52530000000002</v>
      </c>
      <c r="D234" s="4">
        <v>3.3</v>
      </c>
      <c r="E234" s="5" t="s">
        <v>57</v>
      </c>
      <c r="F234" s="5" t="s">
        <v>54</v>
      </c>
      <c r="G234" s="5" t="s">
        <v>1</v>
      </c>
      <c r="H234" s="3" t="s">
        <v>510</v>
      </c>
      <c r="I234" s="1" t="s">
        <v>510</v>
      </c>
      <c r="J234" s="1" t="s">
        <v>510</v>
      </c>
    </row>
    <row r="235" spans="2:10" x14ac:dyDescent="0.35">
      <c r="C235" s="2">
        <v>784.52530000000002</v>
      </c>
      <c r="D235" s="4">
        <v>3.3</v>
      </c>
      <c r="E235" s="5" t="s">
        <v>58</v>
      </c>
      <c r="F235" s="5" t="s">
        <v>54</v>
      </c>
      <c r="G235" s="5" t="s">
        <v>1</v>
      </c>
      <c r="H235" s="3" t="s">
        <v>510</v>
      </c>
      <c r="I235" s="1" t="s">
        <v>510</v>
      </c>
      <c r="J235" s="1" t="s">
        <v>510</v>
      </c>
    </row>
    <row r="236" spans="2:10" x14ac:dyDescent="0.35">
      <c r="C236" s="2">
        <v>784.52530000000002</v>
      </c>
      <c r="D236" s="4">
        <v>3.3</v>
      </c>
      <c r="E236" s="5" t="s">
        <v>59</v>
      </c>
      <c r="F236" s="5" t="s">
        <v>54</v>
      </c>
      <c r="G236" s="5" t="s">
        <v>1</v>
      </c>
      <c r="H236" s="3" t="s">
        <v>510</v>
      </c>
      <c r="I236" s="1" t="s">
        <v>510</v>
      </c>
      <c r="J236" s="1" t="s">
        <v>510</v>
      </c>
    </row>
    <row r="237" spans="2:10" x14ac:dyDescent="0.35">
      <c r="B237" s="2">
        <v>787.46880999999996</v>
      </c>
      <c r="C237" s="2">
        <v>787.47320000000002</v>
      </c>
      <c r="D237" s="4">
        <v>4.4000000000000004</v>
      </c>
      <c r="E237" s="5" t="s">
        <v>749</v>
      </c>
      <c r="F237" s="5" t="s">
        <v>959</v>
      </c>
      <c r="G237" s="5" t="s">
        <v>15</v>
      </c>
      <c r="H237" s="3">
        <v>17.951000000000001</v>
      </c>
      <c r="I237" s="1">
        <v>4.1660000000000004</v>
      </c>
      <c r="J237" s="1">
        <v>2.8601000000000001</v>
      </c>
    </row>
    <row r="238" spans="2:10" x14ac:dyDescent="0.35">
      <c r="C238" s="2">
        <v>787.47320000000002</v>
      </c>
      <c r="D238" s="4">
        <v>4.4000000000000004</v>
      </c>
      <c r="E238" s="5" t="s">
        <v>750</v>
      </c>
      <c r="F238" s="5" t="s">
        <v>959</v>
      </c>
      <c r="G238" s="5" t="s">
        <v>15</v>
      </c>
      <c r="H238" s="3" t="s">
        <v>510</v>
      </c>
      <c r="I238" s="1" t="s">
        <v>510</v>
      </c>
      <c r="J238" s="1" t="s">
        <v>510</v>
      </c>
    </row>
    <row r="239" spans="2:10" x14ac:dyDescent="0.35">
      <c r="C239" s="2">
        <v>787.46749999999997</v>
      </c>
      <c r="D239" s="4">
        <v>1.3</v>
      </c>
      <c r="E239" s="5" t="s">
        <v>157</v>
      </c>
      <c r="F239" s="5" t="s">
        <v>960</v>
      </c>
      <c r="G239" s="5" t="s">
        <v>1</v>
      </c>
      <c r="H239" s="3" t="s">
        <v>510</v>
      </c>
      <c r="I239" s="1" t="s">
        <v>510</v>
      </c>
      <c r="J239" s="1" t="s">
        <v>510</v>
      </c>
    </row>
    <row r="240" spans="2:10" x14ac:dyDescent="0.35">
      <c r="C240" s="2">
        <v>787.46749999999997</v>
      </c>
      <c r="D240" s="4">
        <v>1.3</v>
      </c>
      <c r="E240" s="5" t="s">
        <v>158</v>
      </c>
      <c r="F240" s="5" t="s">
        <v>960</v>
      </c>
      <c r="G240" s="5" t="s">
        <v>1</v>
      </c>
      <c r="H240" s="3" t="s">
        <v>510</v>
      </c>
      <c r="I240" s="1" t="s">
        <v>510</v>
      </c>
      <c r="J240" s="1" t="s">
        <v>510</v>
      </c>
    </row>
    <row r="241" spans="2:10" x14ac:dyDescent="0.35">
      <c r="B241" s="2">
        <v>789.48490000000004</v>
      </c>
      <c r="C241" s="2">
        <v>789.48879999999997</v>
      </c>
      <c r="D241" s="4">
        <v>3.9</v>
      </c>
      <c r="E241" s="5" t="s">
        <v>751</v>
      </c>
      <c r="F241" s="5" t="s">
        <v>961</v>
      </c>
      <c r="G241" s="5" t="s">
        <v>15</v>
      </c>
      <c r="H241" s="3">
        <v>13.34</v>
      </c>
      <c r="I241" s="1">
        <v>3.7376999999999998</v>
      </c>
      <c r="J241" s="1">
        <v>3.1705999999999999</v>
      </c>
    </row>
    <row r="242" spans="2:10" x14ac:dyDescent="0.35">
      <c r="C242" s="2">
        <v>789.48879999999997</v>
      </c>
      <c r="D242" s="4">
        <v>3.9</v>
      </c>
      <c r="E242" s="5" t="s">
        <v>752</v>
      </c>
      <c r="F242" s="5" t="s">
        <v>961</v>
      </c>
      <c r="G242" s="5" t="s">
        <v>15</v>
      </c>
      <c r="H242" s="3" t="s">
        <v>510</v>
      </c>
      <c r="I242" s="1" t="s">
        <v>510</v>
      </c>
      <c r="J242" s="1" t="s">
        <v>510</v>
      </c>
    </row>
    <row r="243" spans="2:10" x14ac:dyDescent="0.35">
      <c r="C243" s="2">
        <v>789.48879999999997</v>
      </c>
      <c r="D243" s="4">
        <v>3.9</v>
      </c>
      <c r="E243" s="5" t="s">
        <v>753</v>
      </c>
      <c r="F243" s="5" t="s">
        <v>961</v>
      </c>
      <c r="G243" s="5" t="s">
        <v>15</v>
      </c>
      <c r="H243" s="3" t="s">
        <v>510</v>
      </c>
      <c r="I243" s="1" t="s">
        <v>510</v>
      </c>
      <c r="J243" s="1" t="s">
        <v>510</v>
      </c>
    </row>
    <row r="244" spans="2:10" x14ac:dyDescent="0.35">
      <c r="C244" s="2">
        <v>789.48310000000004</v>
      </c>
      <c r="D244" s="4">
        <v>1.8</v>
      </c>
      <c r="E244" s="5" t="s">
        <v>754</v>
      </c>
      <c r="F244" s="5" t="s">
        <v>962</v>
      </c>
      <c r="G244" s="5" t="s">
        <v>1</v>
      </c>
      <c r="H244" s="3" t="s">
        <v>510</v>
      </c>
      <c r="I244" s="1" t="s">
        <v>510</v>
      </c>
      <c r="J244" s="1" t="s">
        <v>510</v>
      </c>
    </row>
    <row r="245" spans="2:10" x14ac:dyDescent="0.35">
      <c r="C245" s="2">
        <v>789.48310000000004</v>
      </c>
      <c r="D245" s="4">
        <v>1.8</v>
      </c>
      <c r="E245" s="5" t="s">
        <v>755</v>
      </c>
      <c r="F245" s="5" t="s">
        <v>962</v>
      </c>
      <c r="G245" s="5" t="s">
        <v>1</v>
      </c>
      <c r="H245" s="3" t="s">
        <v>510</v>
      </c>
      <c r="I245" s="1" t="s">
        <v>510</v>
      </c>
      <c r="J245" s="1" t="s">
        <v>510</v>
      </c>
    </row>
    <row r="246" spans="2:10" x14ac:dyDescent="0.35">
      <c r="C246" s="2">
        <v>789.48310000000004</v>
      </c>
      <c r="D246" s="4">
        <v>1.8</v>
      </c>
      <c r="E246" s="5" t="s">
        <v>756</v>
      </c>
      <c r="F246" s="5" t="s">
        <v>962</v>
      </c>
      <c r="G246" s="5" t="s">
        <v>1</v>
      </c>
      <c r="H246" s="3" t="s">
        <v>510</v>
      </c>
      <c r="I246" s="1" t="s">
        <v>510</v>
      </c>
      <c r="J246" s="1" t="s">
        <v>510</v>
      </c>
    </row>
    <row r="247" spans="2:10" x14ac:dyDescent="0.35">
      <c r="B247" s="2">
        <v>790.53580999999997</v>
      </c>
      <c r="C247" s="2">
        <v>790.53809999999999</v>
      </c>
      <c r="D247" s="4">
        <v>2.2999999999999998</v>
      </c>
      <c r="E247" s="5" t="s">
        <v>46</v>
      </c>
      <c r="F247" s="5" t="s">
        <v>963</v>
      </c>
      <c r="G247" s="5" t="s">
        <v>4</v>
      </c>
      <c r="H247" s="3">
        <v>12.61</v>
      </c>
      <c r="I247" s="1">
        <v>3.6564999999999999</v>
      </c>
      <c r="J247" s="1">
        <v>1.4804999999999999</v>
      </c>
    </row>
    <row r="248" spans="2:10" x14ac:dyDescent="0.35">
      <c r="C248" s="2">
        <v>790.53809999999999</v>
      </c>
      <c r="D248" s="4">
        <v>2.2999999999999998</v>
      </c>
      <c r="E248" s="5" t="s">
        <v>47</v>
      </c>
      <c r="F248" s="5" t="s">
        <v>963</v>
      </c>
      <c r="G248" s="5" t="s">
        <v>4</v>
      </c>
      <c r="H248" s="3" t="s">
        <v>510</v>
      </c>
      <c r="I248" s="1" t="s">
        <v>510</v>
      </c>
      <c r="J248" s="1" t="s">
        <v>510</v>
      </c>
    </row>
    <row r="249" spans="2:10" x14ac:dyDescent="0.35">
      <c r="C249" s="2">
        <v>790.53110000000004</v>
      </c>
      <c r="D249" s="4">
        <v>4.7</v>
      </c>
      <c r="E249" s="5" t="s">
        <v>48</v>
      </c>
      <c r="F249" s="5" t="s">
        <v>964</v>
      </c>
      <c r="G249" s="5" t="s">
        <v>4</v>
      </c>
      <c r="H249" s="3" t="s">
        <v>510</v>
      </c>
      <c r="I249" s="1" t="s">
        <v>510</v>
      </c>
      <c r="J249" s="1" t="s">
        <v>510</v>
      </c>
    </row>
    <row r="250" spans="2:10" x14ac:dyDescent="0.35">
      <c r="C250" s="2">
        <v>790.53570000000002</v>
      </c>
      <c r="D250" s="4">
        <v>0.1</v>
      </c>
      <c r="E250" s="5" t="s">
        <v>49</v>
      </c>
      <c r="F250" s="5" t="s">
        <v>965</v>
      </c>
      <c r="G250" s="5" t="s">
        <v>15</v>
      </c>
      <c r="H250" s="3" t="s">
        <v>510</v>
      </c>
      <c r="I250" s="1" t="s">
        <v>510</v>
      </c>
      <c r="J250" s="1" t="s">
        <v>510</v>
      </c>
    </row>
    <row r="251" spans="2:10" x14ac:dyDescent="0.35">
      <c r="C251" s="2">
        <v>790.53570000000002</v>
      </c>
      <c r="D251" s="4">
        <v>0.1</v>
      </c>
      <c r="E251" s="5" t="s">
        <v>50</v>
      </c>
      <c r="F251" s="5" t="s">
        <v>965</v>
      </c>
      <c r="G251" s="5" t="s">
        <v>15</v>
      </c>
      <c r="H251" s="3" t="s">
        <v>510</v>
      </c>
      <c r="I251" s="1" t="s">
        <v>510</v>
      </c>
      <c r="J251" s="1" t="s">
        <v>510</v>
      </c>
    </row>
    <row r="252" spans="2:10" x14ac:dyDescent="0.35">
      <c r="C252" s="2">
        <v>790.53570000000002</v>
      </c>
      <c r="D252" s="4">
        <v>0.1</v>
      </c>
      <c r="E252" s="5" t="s">
        <v>51</v>
      </c>
      <c r="F252" s="5" t="s">
        <v>965</v>
      </c>
      <c r="G252" s="5" t="s">
        <v>15</v>
      </c>
      <c r="H252" s="3" t="s">
        <v>510</v>
      </c>
      <c r="I252" s="1" t="s">
        <v>510</v>
      </c>
      <c r="J252" s="1" t="s">
        <v>510</v>
      </c>
    </row>
    <row r="253" spans="2:10" x14ac:dyDescent="0.35">
      <c r="C253" s="2">
        <v>790.53570000000002</v>
      </c>
      <c r="D253" s="4">
        <v>0.1</v>
      </c>
      <c r="E253" s="5" t="s">
        <v>52</v>
      </c>
      <c r="F253" s="5" t="s">
        <v>965</v>
      </c>
      <c r="G253" s="5" t="s">
        <v>15</v>
      </c>
      <c r="H253" s="3" t="s">
        <v>510</v>
      </c>
      <c r="I253" s="1" t="s">
        <v>510</v>
      </c>
      <c r="J253" s="1" t="s">
        <v>510</v>
      </c>
    </row>
    <row r="254" spans="2:10" x14ac:dyDescent="0.35">
      <c r="C254" s="2">
        <v>790.53330000000005</v>
      </c>
      <c r="D254" s="4">
        <v>2.5</v>
      </c>
      <c r="E254" s="5" t="s">
        <v>53</v>
      </c>
      <c r="F254" s="5" t="s">
        <v>54</v>
      </c>
      <c r="G254" s="5" t="s">
        <v>9</v>
      </c>
      <c r="H254" s="3" t="s">
        <v>510</v>
      </c>
      <c r="I254" s="1" t="s">
        <v>510</v>
      </c>
      <c r="J254" s="1" t="s">
        <v>510</v>
      </c>
    </row>
    <row r="255" spans="2:10" x14ac:dyDescent="0.35">
      <c r="C255" s="2">
        <v>790.53330000000005</v>
      </c>
      <c r="D255" s="4">
        <v>2.5</v>
      </c>
      <c r="E255" s="5" t="s">
        <v>55</v>
      </c>
      <c r="F255" s="5" t="s">
        <v>54</v>
      </c>
      <c r="G255" s="5" t="s">
        <v>9</v>
      </c>
      <c r="H255" s="3" t="s">
        <v>510</v>
      </c>
      <c r="I255" s="1" t="s">
        <v>510</v>
      </c>
      <c r="J255" s="1" t="s">
        <v>510</v>
      </c>
    </row>
    <row r="256" spans="2:10" x14ac:dyDescent="0.35">
      <c r="C256" s="2">
        <v>790.53330000000005</v>
      </c>
      <c r="D256" s="4">
        <v>2.5</v>
      </c>
      <c r="E256" s="5" t="s">
        <v>56</v>
      </c>
      <c r="F256" s="5" t="s">
        <v>54</v>
      </c>
      <c r="G256" s="5" t="s">
        <v>9</v>
      </c>
      <c r="H256" s="3" t="s">
        <v>510</v>
      </c>
      <c r="I256" s="1" t="s">
        <v>510</v>
      </c>
      <c r="J256" s="1" t="s">
        <v>510</v>
      </c>
    </row>
    <row r="257" spans="2:10" x14ac:dyDescent="0.35">
      <c r="C257" s="2">
        <v>790.53330000000005</v>
      </c>
      <c r="D257" s="4">
        <v>2.5</v>
      </c>
      <c r="E257" s="5" t="s">
        <v>57</v>
      </c>
      <c r="F257" s="5" t="s">
        <v>54</v>
      </c>
      <c r="G257" s="5" t="s">
        <v>9</v>
      </c>
      <c r="H257" s="3" t="s">
        <v>510</v>
      </c>
      <c r="I257" s="1" t="s">
        <v>510</v>
      </c>
      <c r="J257" s="1" t="s">
        <v>510</v>
      </c>
    </row>
    <row r="258" spans="2:10" x14ac:dyDescent="0.35">
      <c r="C258" s="2">
        <v>790.53330000000005</v>
      </c>
      <c r="D258" s="4">
        <v>2.5</v>
      </c>
      <c r="E258" s="5" t="s">
        <v>58</v>
      </c>
      <c r="F258" s="5" t="s">
        <v>54</v>
      </c>
      <c r="G258" s="5" t="s">
        <v>9</v>
      </c>
      <c r="H258" s="3" t="s">
        <v>510</v>
      </c>
      <c r="I258" s="1" t="s">
        <v>510</v>
      </c>
      <c r="J258" s="1" t="s">
        <v>510</v>
      </c>
    </row>
    <row r="259" spans="2:10" x14ac:dyDescent="0.35">
      <c r="C259" s="2">
        <v>790.53330000000005</v>
      </c>
      <c r="D259" s="4">
        <v>2.5</v>
      </c>
      <c r="E259" s="5" t="s">
        <v>59</v>
      </c>
      <c r="F259" s="5" t="s">
        <v>54</v>
      </c>
      <c r="G259" s="5" t="s">
        <v>9</v>
      </c>
      <c r="H259" s="3" t="s">
        <v>510</v>
      </c>
      <c r="I259" s="1" t="s">
        <v>510</v>
      </c>
      <c r="J259" s="1" t="s">
        <v>510</v>
      </c>
    </row>
    <row r="260" spans="2:10" x14ac:dyDescent="0.35">
      <c r="B260" s="2">
        <v>794.50930000000005</v>
      </c>
      <c r="C260" s="2">
        <v>794.51189999999997</v>
      </c>
      <c r="D260" s="4">
        <v>2.6</v>
      </c>
      <c r="E260" s="5" t="s">
        <v>60</v>
      </c>
      <c r="F260" s="5" t="s">
        <v>966</v>
      </c>
      <c r="G260" s="5" t="s">
        <v>4</v>
      </c>
      <c r="H260" s="3">
        <v>11.913</v>
      </c>
      <c r="I260" s="1">
        <v>3.5745</v>
      </c>
      <c r="J260" s="1">
        <v>3.5044</v>
      </c>
    </row>
    <row r="261" spans="2:10" x14ac:dyDescent="0.35">
      <c r="C261" s="2">
        <v>794.50969999999995</v>
      </c>
      <c r="D261" s="4">
        <v>0.4</v>
      </c>
      <c r="E261" s="5" t="s">
        <v>61</v>
      </c>
      <c r="F261" s="5" t="s">
        <v>967</v>
      </c>
      <c r="G261" s="5" t="s">
        <v>1</v>
      </c>
      <c r="H261" s="3" t="s">
        <v>510</v>
      </c>
      <c r="I261" s="1" t="s">
        <v>510</v>
      </c>
      <c r="J261" s="1" t="s">
        <v>510</v>
      </c>
    </row>
    <row r="262" spans="2:10" x14ac:dyDescent="0.35">
      <c r="C262" s="2">
        <v>794.50969999999995</v>
      </c>
      <c r="D262" s="4">
        <v>0.4</v>
      </c>
      <c r="E262" s="5" t="s">
        <v>62</v>
      </c>
      <c r="F262" s="5" t="s">
        <v>967</v>
      </c>
      <c r="G262" s="5" t="s">
        <v>1</v>
      </c>
      <c r="H262" s="3" t="s">
        <v>510</v>
      </c>
      <c r="I262" s="1" t="s">
        <v>510</v>
      </c>
      <c r="J262" s="1" t="s">
        <v>510</v>
      </c>
    </row>
    <row r="263" spans="2:10" x14ac:dyDescent="0.35">
      <c r="C263" s="2">
        <v>794.50969999999995</v>
      </c>
      <c r="D263" s="4">
        <v>0.4</v>
      </c>
      <c r="E263" s="5" t="s">
        <v>63</v>
      </c>
      <c r="F263" s="5" t="s">
        <v>967</v>
      </c>
      <c r="G263" s="5" t="s">
        <v>1</v>
      </c>
      <c r="H263" s="3" t="s">
        <v>510</v>
      </c>
      <c r="I263" s="1" t="s">
        <v>510</v>
      </c>
      <c r="J263" s="1" t="s">
        <v>510</v>
      </c>
    </row>
    <row r="264" spans="2:10" x14ac:dyDescent="0.35">
      <c r="C264" s="2">
        <v>794.50969999999995</v>
      </c>
      <c r="D264" s="4">
        <v>0.4</v>
      </c>
      <c r="E264" s="5" t="s">
        <v>64</v>
      </c>
      <c r="F264" s="5" t="s">
        <v>967</v>
      </c>
      <c r="G264" s="5" t="s">
        <v>1</v>
      </c>
      <c r="H264" s="3" t="s">
        <v>510</v>
      </c>
      <c r="I264" s="1" t="s">
        <v>510</v>
      </c>
      <c r="J264" s="1" t="s">
        <v>510</v>
      </c>
    </row>
    <row r="265" spans="2:10" x14ac:dyDescent="0.35">
      <c r="C265" s="2">
        <v>794.50710000000004</v>
      </c>
      <c r="D265" s="4">
        <v>2.2000000000000002</v>
      </c>
      <c r="E265" s="5" t="s">
        <v>65</v>
      </c>
      <c r="F265" s="5" t="s">
        <v>66</v>
      </c>
      <c r="G265" s="5" t="s">
        <v>9</v>
      </c>
      <c r="H265" s="3" t="s">
        <v>510</v>
      </c>
      <c r="I265" s="1" t="s">
        <v>510</v>
      </c>
      <c r="J265" s="1" t="s">
        <v>510</v>
      </c>
    </row>
    <row r="266" spans="2:10" x14ac:dyDescent="0.35">
      <c r="C266" s="2">
        <v>794.50710000000004</v>
      </c>
      <c r="D266" s="4">
        <v>2.2000000000000002</v>
      </c>
      <c r="E266" s="5" t="s">
        <v>67</v>
      </c>
      <c r="F266" s="5" t="s">
        <v>66</v>
      </c>
      <c r="G266" s="5" t="s">
        <v>9</v>
      </c>
      <c r="H266" s="3" t="s">
        <v>510</v>
      </c>
      <c r="I266" s="1" t="s">
        <v>510</v>
      </c>
      <c r="J266" s="1" t="s">
        <v>510</v>
      </c>
    </row>
    <row r="267" spans="2:10" x14ac:dyDescent="0.35">
      <c r="B267" s="2">
        <v>796.52430000000004</v>
      </c>
      <c r="C267" s="2">
        <v>796.52760000000001</v>
      </c>
      <c r="D267" s="4">
        <v>3.3</v>
      </c>
      <c r="E267" s="5" t="s">
        <v>68</v>
      </c>
      <c r="F267" s="5" t="s">
        <v>968</v>
      </c>
      <c r="G267" s="5" t="s">
        <v>4</v>
      </c>
      <c r="H267" s="3">
        <v>14.462999999999999</v>
      </c>
      <c r="I267" s="1">
        <v>3.8542999999999998</v>
      </c>
      <c r="J267" s="1">
        <v>3.2336</v>
      </c>
    </row>
    <row r="268" spans="2:10" x14ac:dyDescent="0.35">
      <c r="C268" s="2">
        <v>796.52530000000002</v>
      </c>
      <c r="D268" s="4">
        <v>1</v>
      </c>
      <c r="E268" s="5" t="s">
        <v>69</v>
      </c>
      <c r="F268" s="5" t="s">
        <v>969</v>
      </c>
      <c r="G268" s="5" t="s">
        <v>1</v>
      </c>
      <c r="H268" s="3" t="s">
        <v>510</v>
      </c>
      <c r="I268" s="1" t="s">
        <v>510</v>
      </c>
      <c r="J268" s="1" t="s">
        <v>510</v>
      </c>
    </row>
    <row r="269" spans="2:10" x14ac:dyDescent="0.35">
      <c r="C269" s="2">
        <v>796.52530000000002</v>
      </c>
      <c r="D269" s="4">
        <v>1</v>
      </c>
      <c r="E269" s="5" t="s">
        <v>70</v>
      </c>
      <c r="F269" s="5" t="s">
        <v>969</v>
      </c>
      <c r="G269" s="5" t="s">
        <v>1</v>
      </c>
      <c r="H269" s="3" t="s">
        <v>510</v>
      </c>
      <c r="I269" s="1" t="s">
        <v>510</v>
      </c>
      <c r="J269" s="1" t="s">
        <v>510</v>
      </c>
    </row>
    <row r="270" spans="2:10" x14ac:dyDescent="0.35">
      <c r="C270" s="2">
        <v>796.52530000000002</v>
      </c>
      <c r="D270" s="4">
        <v>1</v>
      </c>
      <c r="E270" s="5" t="s">
        <v>71</v>
      </c>
      <c r="F270" s="5" t="s">
        <v>969</v>
      </c>
      <c r="G270" s="5" t="s">
        <v>1</v>
      </c>
      <c r="H270" s="3" t="s">
        <v>510</v>
      </c>
      <c r="I270" s="1" t="s">
        <v>510</v>
      </c>
      <c r="J270" s="1" t="s">
        <v>510</v>
      </c>
    </row>
    <row r="271" spans="2:10" x14ac:dyDescent="0.35">
      <c r="C271" s="2">
        <v>796.52530000000002</v>
      </c>
      <c r="D271" s="4">
        <v>1</v>
      </c>
      <c r="E271" s="5" t="s">
        <v>72</v>
      </c>
      <c r="F271" s="5" t="s">
        <v>969</v>
      </c>
      <c r="G271" s="5" t="s">
        <v>1</v>
      </c>
      <c r="H271" s="3" t="s">
        <v>510</v>
      </c>
      <c r="I271" s="1" t="s">
        <v>510</v>
      </c>
      <c r="J271" s="1" t="s">
        <v>510</v>
      </c>
    </row>
    <row r="272" spans="2:10" x14ac:dyDescent="0.35">
      <c r="C272" s="2">
        <v>796.52530000000002</v>
      </c>
      <c r="D272" s="4">
        <v>1</v>
      </c>
      <c r="E272" s="5" t="s">
        <v>73</v>
      </c>
      <c r="F272" s="5" t="s">
        <v>969</v>
      </c>
      <c r="G272" s="5" t="s">
        <v>1</v>
      </c>
      <c r="H272" s="3" t="s">
        <v>510</v>
      </c>
      <c r="I272" s="1" t="s">
        <v>510</v>
      </c>
      <c r="J272" s="1" t="s">
        <v>510</v>
      </c>
    </row>
    <row r="273" spans="2:10" x14ac:dyDescent="0.35">
      <c r="C273" s="2">
        <v>796.52279999999996</v>
      </c>
      <c r="D273" s="4">
        <v>1.5</v>
      </c>
      <c r="E273" s="5" t="s">
        <v>74</v>
      </c>
      <c r="F273" s="5" t="s">
        <v>75</v>
      </c>
      <c r="G273" s="5" t="s">
        <v>9</v>
      </c>
      <c r="H273" s="3" t="s">
        <v>510</v>
      </c>
      <c r="I273" s="1" t="s">
        <v>510</v>
      </c>
      <c r="J273" s="1" t="s">
        <v>510</v>
      </c>
    </row>
    <row r="274" spans="2:10" x14ac:dyDescent="0.35">
      <c r="C274" s="2">
        <v>796.52279999999996</v>
      </c>
      <c r="D274" s="4">
        <v>1.5</v>
      </c>
      <c r="E274" s="5" t="s">
        <v>76</v>
      </c>
      <c r="F274" s="5" t="s">
        <v>75</v>
      </c>
      <c r="G274" s="5" t="s">
        <v>9</v>
      </c>
      <c r="H274" s="3" t="s">
        <v>510</v>
      </c>
      <c r="I274" s="1" t="s">
        <v>510</v>
      </c>
      <c r="J274" s="1" t="s">
        <v>510</v>
      </c>
    </row>
    <row r="275" spans="2:10" x14ac:dyDescent="0.35">
      <c r="B275" s="2">
        <v>804.49496999999997</v>
      </c>
      <c r="C275" s="2">
        <v>804.49019999999996</v>
      </c>
      <c r="D275" s="4">
        <v>4.8</v>
      </c>
      <c r="E275" s="5" t="s">
        <v>77</v>
      </c>
      <c r="F275" s="5" t="s">
        <v>970</v>
      </c>
      <c r="G275" s="5" t="s">
        <v>15</v>
      </c>
      <c r="H275" s="3">
        <v>12.612</v>
      </c>
      <c r="I275" s="1">
        <v>3.6568000000000001</v>
      </c>
      <c r="J275" s="1">
        <v>3.4632999999999998</v>
      </c>
    </row>
    <row r="276" spans="2:10" x14ac:dyDescent="0.35">
      <c r="C276" s="2">
        <v>804.49969999999996</v>
      </c>
      <c r="D276" s="4">
        <v>4.8</v>
      </c>
      <c r="E276" s="5" t="s">
        <v>78</v>
      </c>
      <c r="F276" s="5" t="s">
        <v>971</v>
      </c>
      <c r="G276" s="5" t="s">
        <v>15</v>
      </c>
      <c r="H276" s="3" t="s">
        <v>510</v>
      </c>
      <c r="I276" s="1" t="s">
        <v>510</v>
      </c>
      <c r="J276" s="1" t="s">
        <v>510</v>
      </c>
    </row>
    <row r="277" spans="2:10" x14ac:dyDescent="0.35">
      <c r="C277" s="2">
        <v>804.49400000000003</v>
      </c>
      <c r="D277" s="4">
        <v>1</v>
      </c>
      <c r="E277" s="5" t="s">
        <v>79</v>
      </c>
      <c r="F277" s="5" t="s">
        <v>972</v>
      </c>
      <c r="G277" s="5" t="s">
        <v>1</v>
      </c>
      <c r="H277" s="3" t="s">
        <v>510</v>
      </c>
      <c r="I277" s="1" t="s">
        <v>510</v>
      </c>
      <c r="J277" s="1" t="s">
        <v>510</v>
      </c>
    </row>
    <row r="278" spans="2:10" x14ac:dyDescent="0.35">
      <c r="C278" s="2">
        <v>804.49400000000003</v>
      </c>
      <c r="D278" s="4">
        <v>1</v>
      </c>
      <c r="E278" s="5" t="s">
        <v>80</v>
      </c>
      <c r="F278" s="5" t="s">
        <v>972</v>
      </c>
      <c r="G278" s="5" t="s">
        <v>1</v>
      </c>
      <c r="H278" s="3" t="s">
        <v>510</v>
      </c>
      <c r="I278" s="1" t="s">
        <v>510</v>
      </c>
      <c r="J278" s="1" t="s">
        <v>510</v>
      </c>
    </row>
    <row r="279" spans="2:10" x14ac:dyDescent="0.35">
      <c r="C279" s="2">
        <v>804.49400000000003</v>
      </c>
      <c r="D279" s="4">
        <v>1</v>
      </c>
      <c r="E279" s="5" t="s">
        <v>81</v>
      </c>
      <c r="F279" s="5" t="s">
        <v>972</v>
      </c>
      <c r="G279" s="5" t="s">
        <v>1</v>
      </c>
      <c r="H279" s="3" t="s">
        <v>510</v>
      </c>
      <c r="I279" s="1" t="s">
        <v>510</v>
      </c>
      <c r="J279" s="1" t="s">
        <v>510</v>
      </c>
    </row>
    <row r="280" spans="2:10" x14ac:dyDescent="0.35">
      <c r="C280" s="2">
        <v>804.49400000000003</v>
      </c>
      <c r="D280" s="4">
        <v>1</v>
      </c>
      <c r="E280" s="5" t="s">
        <v>82</v>
      </c>
      <c r="F280" s="5" t="s">
        <v>972</v>
      </c>
      <c r="G280" s="5" t="s">
        <v>1</v>
      </c>
      <c r="H280" s="3" t="s">
        <v>510</v>
      </c>
      <c r="I280" s="1" t="s">
        <v>510</v>
      </c>
      <c r="J280" s="1" t="s">
        <v>510</v>
      </c>
    </row>
    <row r="281" spans="2:10" x14ac:dyDescent="0.35">
      <c r="B281" s="2">
        <v>806.51092000000006</v>
      </c>
      <c r="C281" s="2">
        <v>806.5154</v>
      </c>
      <c r="D281" s="4">
        <v>4.5</v>
      </c>
      <c r="E281" s="5" t="s">
        <v>83</v>
      </c>
      <c r="F281" s="5" t="s">
        <v>99</v>
      </c>
      <c r="G281" s="5" t="s">
        <v>15</v>
      </c>
      <c r="H281" s="3">
        <v>26.356000000000002</v>
      </c>
      <c r="I281" s="1">
        <v>4.7201000000000004</v>
      </c>
      <c r="J281" s="1">
        <v>4.3776999999999999</v>
      </c>
    </row>
    <row r="282" spans="2:10" x14ac:dyDescent="0.35">
      <c r="C282" s="2">
        <v>806.50969999999995</v>
      </c>
      <c r="D282" s="4">
        <v>1.3</v>
      </c>
      <c r="E282" s="5" t="s">
        <v>49</v>
      </c>
      <c r="F282" s="5" t="s">
        <v>965</v>
      </c>
      <c r="G282" s="5" t="s">
        <v>1</v>
      </c>
      <c r="H282" s="3" t="s">
        <v>510</v>
      </c>
      <c r="I282" s="1" t="s">
        <v>510</v>
      </c>
      <c r="J282" s="1" t="s">
        <v>510</v>
      </c>
    </row>
    <row r="283" spans="2:10" x14ac:dyDescent="0.35">
      <c r="C283" s="2">
        <v>806.50969999999995</v>
      </c>
      <c r="D283" s="4">
        <v>1.3</v>
      </c>
      <c r="E283" s="5" t="s">
        <v>50</v>
      </c>
      <c r="F283" s="5" t="s">
        <v>965</v>
      </c>
      <c r="G283" s="5" t="s">
        <v>1</v>
      </c>
      <c r="H283" s="3" t="s">
        <v>510</v>
      </c>
      <c r="I283" s="1" t="s">
        <v>510</v>
      </c>
      <c r="J283" s="1" t="s">
        <v>510</v>
      </c>
    </row>
    <row r="284" spans="2:10" x14ac:dyDescent="0.35">
      <c r="C284" s="2">
        <v>806.50969999999995</v>
      </c>
      <c r="D284" s="4">
        <v>1.3</v>
      </c>
      <c r="E284" s="5" t="s">
        <v>51</v>
      </c>
      <c r="F284" s="5" t="s">
        <v>965</v>
      </c>
      <c r="G284" s="5" t="s">
        <v>1</v>
      </c>
      <c r="H284" s="3" t="s">
        <v>510</v>
      </c>
      <c r="I284" s="1" t="s">
        <v>510</v>
      </c>
      <c r="J284" s="1" t="s">
        <v>510</v>
      </c>
    </row>
    <row r="285" spans="2:10" x14ac:dyDescent="0.35">
      <c r="C285" s="2">
        <v>806.50969999999995</v>
      </c>
      <c r="D285" s="4">
        <v>1.3</v>
      </c>
      <c r="E285" s="5" t="s">
        <v>52</v>
      </c>
      <c r="F285" s="5" t="s">
        <v>965</v>
      </c>
      <c r="G285" s="5" t="s">
        <v>1</v>
      </c>
      <c r="H285" s="3" t="s">
        <v>510</v>
      </c>
      <c r="I285" s="1" t="s">
        <v>510</v>
      </c>
      <c r="J285" s="1" t="s">
        <v>510</v>
      </c>
    </row>
    <row r="286" spans="2:10" x14ac:dyDescent="0.35">
      <c r="B286" s="2">
        <v>806.65129000000002</v>
      </c>
      <c r="C286" s="2">
        <v>806.64800000000002</v>
      </c>
      <c r="D286" s="4">
        <v>3.3</v>
      </c>
      <c r="E286" s="5" t="s">
        <v>757</v>
      </c>
      <c r="F286" s="5" t="s">
        <v>973</v>
      </c>
      <c r="G286" s="5" t="s">
        <v>15</v>
      </c>
      <c r="H286" s="3">
        <v>22.709</v>
      </c>
      <c r="I286" s="1">
        <v>4.5052000000000003</v>
      </c>
      <c r="J286" s="1">
        <v>3.1709000000000001</v>
      </c>
    </row>
    <row r="287" spans="2:10" x14ac:dyDescent="0.35">
      <c r="B287" s="2">
        <v>808.46586000000002</v>
      </c>
      <c r="C287" s="2">
        <v>808.46420000000001</v>
      </c>
      <c r="D287" s="4">
        <v>1.7</v>
      </c>
      <c r="E287" s="5" t="s">
        <v>758</v>
      </c>
      <c r="F287" s="5" t="s">
        <v>974</v>
      </c>
      <c r="G287" s="5" t="s">
        <v>1</v>
      </c>
      <c r="H287" s="3">
        <v>13.307</v>
      </c>
      <c r="I287" s="1">
        <v>3.7341000000000002</v>
      </c>
      <c r="J287" s="1">
        <v>4.8710000000000004</v>
      </c>
    </row>
    <row r="288" spans="2:10" x14ac:dyDescent="0.35">
      <c r="C288" s="2">
        <v>808.46159999999998</v>
      </c>
      <c r="D288" s="4">
        <v>4.3</v>
      </c>
      <c r="E288" s="5" t="s">
        <v>759</v>
      </c>
      <c r="F288" s="5" t="s">
        <v>760</v>
      </c>
      <c r="G288" s="5" t="s">
        <v>9</v>
      </c>
      <c r="H288" s="3" t="s">
        <v>510</v>
      </c>
      <c r="I288" s="1" t="s">
        <v>510</v>
      </c>
      <c r="J288" s="1" t="s">
        <v>510</v>
      </c>
    </row>
    <row r="289" spans="2:10" x14ac:dyDescent="0.35">
      <c r="B289" s="2">
        <v>810.48253</v>
      </c>
      <c r="C289" s="2">
        <v>810.48680000000002</v>
      </c>
      <c r="D289" s="4">
        <v>4.2</v>
      </c>
      <c r="E289" s="5" t="s">
        <v>84</v>
      </c>
      <c r="F289" s="5" t="s">
        <v>85</v>
      </c>
      <c r="G289" s="5" t="s">
        <v>9</v>
      </c>
      <c r="H289" s="3">
        <v>17.890999999999998</v>
      </c>
      <c r="I289" s="1">
        <v>4.1612</v>
      </c>
      <c r="J289" s="1">
        <v>4.0805999999999996</v>
      </c>
    </row>
    <row r="290" spans="2:10" x14ac:dyDescent="0.35">
      <c r="C290" s="2">
        <v>810.48680000000002</v>
      </c>
      <c r="D290" s="4">
        <v>4.2</v>
      </c>
      <c r="E290" s="5" t="s">
        <v>86</v>
      </c>
      <c r="F290" s="5" t="s">
        <v>85</v>
      </c>
      <c r="G290" s="5" t="s">
        <v>9</v>
      </c>
      <c r="H290" s="3" t="s">
        <v>510</v>
      </c>
      <c r="I290" s="1" t="s">
        <v>510</v>
      </c>
      <c r="J290" s="1" t="s">
        <v>510</v>
      </c>
    </row>
    <row r="291" spans="2:10" x14ac:dyDescent="0.35">
      <c r="B291" s="2">
        <v>820.46925999999996</v>
      </c>
      <c r="C291" s="2">
        <v>820.47349999999994</v>
      </c>
      <c r="D291" s="4">
        <v>4.3</v>
      </c>
      <c r="E291" s="5" t="s">
        <v>761</v>
      </c>
      <c r="F291" s="5" t="s">
        <v>975</v>
      </c>
      <c r="G291" s="5" t="s">
        <v>15</v>
      </c>
      <c r="H291" s="3">
        <v>25.265999999999998</v>
      </c>
      <c r="I291" s="1">
        <v>4.6590999999999996</v>
      </c>
      <c r="J291" s="1">
        <v>2.5224000000000002</v>
      </c>
    </row>
    <row r="292" spans="2:10" x14ac:dyDescent="0.35">
      <c r="C292" s="2">
        <v>820.47370000000001</v>
      </c>
      <c r="D292" s="4">
        <v>4.4000000000000004</v>
      </c>
      <c r="E292" s="5" t="s">
        <v>78</v>
      </c>
      <c r="F292" s="5" t="s">
        <v>971</v>
      </c>
      <c r="G292" s="5" t="s">
        <v>1</v>
      </c>
      <c r="H292" s="3" t="s">
        <v>510</v>
      </c>
      <c r="I292" s="1" t="s">
        <v>510</v>
      </c>
      <c r="J292" s="1" t="s">
        <v>510</v>
      </c>
    </row>
    <row r="293" spans="2:10" x14ac:dyDescent="0.35">
      <c r="C293" s="2">
        <v>820.47109999999998</v>
      </c>
      <c r="D293" s="4">
        <v>1.9</v>
      </c>
      <c r="E293" s="5" t="s">
        <v>762</v>
      </c>
      <c r="F293" s="5" t="s">
        <v>763</v>
      </c>
      <c r="G293" s="5" t="s">
        <v>9</v>
      </c>
      <c r="H293" s="3" t="s">
        <v>510</v>
      </c>
      <c r="I293" s="1" t="s">
        <v>510</v>
      </c>
      <c r="J293" s="1" t="s">
        <v>510</v>
      </c>
    </row>
    <row r="294" spans="2:10" x14ac:dyDescent="0.35">
      <c r="C294" s="2">
        <v>820.47109999999998</v>
      </c>
      <c r="D294" s="4">
        <v>1.9</v>
      </c>
      <c r="E294" s="5" t="s">
        <v>764</v>
      </c>
      <c r="F294" s="5" t="s">
        <v>763</v>
      </c>
      <c r="G294" s="5" t="s">
        <v>9</v>
      </c>
      <c r="H294" s="3" t="s">
        <v>510</v>
      </c>
      <c r="I294" s="1" t="s">
        <v>510</v>
      </c>
      <c r="J294" s="1" t="s">
        <v>510</v>
      </c>
    </row>
    <row r="295" spans="2:10" x14ac:dyDescent="0.35">
      <c r="B295" s="2">
        <v>820.52805000000001</v>
      </c>
      <c r="C295" s="2">
        <v>820.52760000000001</v>
      </c>
      <c r="D295" s="4">
        <v>0.5</v>
      </c>
      <c r="E295" s="5" t="s">
        <v>765</v>
      </c>
      <c r="F295" s="5" t="s">
        <v>976</v>
      </c>
      <c r="G295" s="5" t="s">
        <v>4</v>
      </c>
      <c r="H295" s="3">
        <v>14.805999999999999</v>
      </c>
      <c r="I295" s="1">
        <v>3.8881000000000001</v>
      </c>
      <c r="J295" s="1">
        <v>2.7924000000000002</v>
      </c>
    </row>
    <row r="296" spans="2:10" x14ac:dyDescent="0.35">
      <c r="C296" s="2">
        <v>820.53099999999995</v>
      </c>
      <c r="D296" s="4">
        <v>3</v>
      </c>
      <c r="E296" s="5" t="s">
        <v>766</v>
      </c>
      <c r="F296" s="5" t="s">
        <v>977</v>
      </c>
      <c r="G296" s="5" t="s">
        <v>15</v>
      </c>
      <c r="H296" s="3" t="s">
        <v>510</v>
      </c>
      <c r="I296" s="1" t="s">
        <v>510</v>
      </c>
      <c r="J296" s="1" t="s">
        <v>510</v>
      </c>
    </row>
    <row r="297" spans="2:10" x14ac:dyDescent="0.35">
      <c r="C297" s="2">
        <v>820.52530000000002</v>
      </c>
      <c r="D297" s="4">
        <v>2.7</v>
      </c>
      <c r="E297" s="5" t="s">
        <v>767</v>
      </c>
      <c r="F297" s="5" t="s">
        <v>978</v>
      </c>
      <c r="G297" s="5" t="s">
        <v>1</v>
      </c>
      <c r="H297" s="3" t="s">
        <v>510</v>
      </c>
      <c r="I297" s="1" t="s">
        <v>510</v>
      </c>
      <c r="J297" s="1" t="s">
        <v>510</v>
      </c>
    </row>
    <row r="298" spans="2:10" x14ac:dyDescent="0.35">
      <c r="C298" s="2">
        <v>820.52530000000002</v>
      </c>
      <c r="D298" s="4">
        <v>2.7</v>
      </c>
      <c r="E298" s="5" t="s">
        <v>768</v>
      </c>
      <c r="F298" s="5" t="s">
        <v>978</v>
      </c>
      <c r="G298" s="5" t="s">
        <v>1</v>
      </c>
      <c r="H298" s="3" t="s">
        <v>510</v>
      </c>
      <c r="I298" s="1" t="s">
        <v>510</v>
      </c>
      <c r="J298" s="1" t="s">
        <v>510</v>
      </c>
    </row>
    <row r="299" spans="2:10" x14ac:dyDescent="0.35">
      <c r="C299" s="2">
        <v>820.52530000000002</v>
      </c>
      <c r="D299" s="4">
        <v>2.7</v>
      </c>
      <c r="E299" s="5" t="s">
        <v>769</v>
      </c>
      <c r="F299" s="5" t="s">
        <v>978</v>
      </c>
      <c r="G299" s="5" t="s">
        <v>1</v>
      </c>
      <c r="H299" s="3" t="s">
        <v>510</v>
      </c>
      <c r="I299" s="1" t="s">
        <v>510</v>
      </c>
      <c r="J299" s="1" t="s">
        <v>510</v>
      </c>
    </row>
    <row r="300" spans="2:10" x14ac:dyDescent="0.35">
      <c r="C300" s="2">
        <v>820.52530000000002</v>
      </c>
      <c r="D300" s="4">
        <v>2.7</v>
      </c>
      <c r="E300" s="5" t="s">
        <v>770</v>
      </c>
      <c r="F300" s="5" t="s">
        <v>978</v>
      </c>
      <c r="G300" s="5" t="s">
        <v>1</v>
      </c>
      <c r="H300" s="3" t="s">
        <v>510</v>
      </c>
      <c r="I300" s="1" t="s">
        <v>510</v>
      </c>
      <c r="J300" s="1" t="s">
        <v>510</v>
      </c>
    </row>
    <row r="301" spans="2:10" x14ac:dyDescent="0.35">
      <c r="B301" s="2">
        <v>822.48505</v>
      </c>
      <c r="C301" s="2">
        <v>822.48919999999998</v>
      </c>
      <c r="D301" s="4">
        <v>4.0999999999999996</v>
      </c>
      <c r="E301" s="5" t="s">
        <v>87</v>
      </c>
      <c r="F301" s="5" t="s">
        <v>103</v>
      </c>
      <c r="G301" s="5" t="s">
        <v>15</v>
      </c>
      <c r="H301" s="3">
        <v>61.2</v>
      </c>
      <c r="I301" s="1">
        <v>5.9355000000000002</v>
      </c>
      <c r="J301" s="1">
        <v>4.3623000000000003</v>
      </c>
    </row>
    <row r="302" spans="2:10" x14ac:dyDescent="0.35">
      <c r="C302" s="2">
        <v>822.48929999999996</v>
      </c>
      <c r="D302" s="4">
        <v>4.3</v>
      </c>
      <c r="E302" s="5" t="s">
        <v>83</v>
      </c>
      <c r="F302" s="5" t="s">
        <v>99</v>
      </c>
      <c r="G302" s="5" t="s">
        <v>1</v>
      </c>
      <c r="H302" s="3" t="s">
        <v>510</v>
      </c>
      <c r="I302" s="1" t="s">
        <v>510</v>
      </c>
      <c r="J302" s="1" t="s">
        <v>510</v>
      </c>
    </row>
    <row r="303" spans="2:10" x14ac:dyDescent="0.35">
      <c r="C303" s="2">
        <v>822.48680000000002</v>
      </c>
      <c r="D303" s="4">
        <v>1.7</v>
      </c>
      <c r="E303" s="5" t="s">
        <v>88</v>
      </c>
      <c r="F303" s="5" t="s">
        <v>89</v>
      </c>
      <c r="G303" s="5" t="s">
        <v>9</v>
      </c>
      <c r="H303" s="3" t="s">
        <v>510</v>
      </c>
      <c r="I303" s="1" t="s">
        <v>510</v>
      </c>
      <c r="J303" s="1" t="s">
        <v>510</v>
      </c>
    </row>
    <row r="304" spans="2:10" x14ac:dyDescent="0.35">
      <c r="C304" s="2">
        <v>822.48680000000002</v>
      </c>
      <c r="D304" s="4">
        <v>1.7</v>
      </c>
      <c r="E304" s="5" t="s">
        <v>90</v>
      </c>
      <c r="F304" s="5" t="s">
        <v>89</v>
      </c>
      <c r="G304" s="5" t="s">
        <v>9</v>
      </c>
      <c r="H304" s="3" t="s">
        <v>510</v>
      </c>
      <c r="I304" s="1" t="s">
        <v>510</v>
      </c>
      <c r="J304" s="1" t="s">
        <v>510</v>
      </c>
    </row>
    <row r="305" spans="2:10" x14ac:dyDescent="0.35">
      <c r="B305" s="2">
        <v>824.55840000000001</v>
      </c>
      <c r="C305" s="2">
        <v>824.55889999999999</v>
      </c>
      <c r="D305" s="4">
        <v>0.5</v>
      </c>
      <c r="E305" s="5" t="s">
        <v>91</v>
      </c>
      <c r="F305" s="5" t="s">
        <v>979</v>
      </c>
      <c r="G305" s="5" t="s">
        <v>4</v>
      </c>
      <c r="H305" s="3">
        <v>34.448</v>
      </c>
      <c r="I305" s="1">
        <v>5.1063999999999998</v>
      </c>
      <c r="J305" s="1">
        <v>4.5727000000000002</v>
      </c>
    </row>
    <row r="306" spans="2:10" x14ac:dyDescent="0.35">
      <c r="C306" s="2">
        <v>824.5566</v>
      </c>
      <c r="D306" s="4">
        <v>1.8</v>
      </c>
      <c r="E306" s="5" t="s">
        <v>92</v>
      </c>
      <c r="F306" s="5" t="s">
        <v>980</v>
      </c>
      <c r="G306" s="5" t="s">
        <v>1</v>
      </c>
      <c r="H306" s="3" t="s">
        <v>510</v>
      </c>
      <c r="I306" s="1" t="s">
        <v>510</v>
      </c>
      <c r="J306" s="1" t="s">
        <v>510</v>
      </c>
    </row>
    <row r="307" spans="2:10" x14ac:dyDescent="0.35">
      <c r="C307" s="2">
        <v>824.5566</v>
      </c>
      <c r="D307" s="4">
        <v>1.8</v>
      </c>
      <c r="E307" s="5" t="s">
        <v>93</v>
      </c>
      <c r="F307" s="5" t="s">
        <v>980</v>
      </c>
      <c r="G307" s="5" t="s">
        <v>1</v>
      </c>
      <c r="H307" s="3" t="s">
        <v>510</v>
      </c>
      <c r="I307" s="1" t="s">
        <v>510</v>
      </c>
      <c r="J307" s="1" t="s">
        <v>510</v>
      </c>
    </row>
    <row r="308" spans="2:10" x14ac:dyDescent="0.35">
      <c r="C308" s="2">
        <v>824.5566</v>
      </c>
      <c r="D308" s="4">
        <v>1.8</v>
      </c>
      <c r="E308" s="5" t="s">
        <v>94</v>
      </c>
      <c r="F308" s="5" t="s">
        <v>980</v>
      </c>
      <c r="G308" s="5" t="s">
        <v>1</v>
      </c>
      <c r="H308" s="3" t="s">
        <v>510</v>
      </c>
      <c r="I308" s="1" t="s">
        <v>510</v>
      </c>
      <c r="J308" s="1" t="s">
        <v>510</v>
      </c>
    </row>
    <row r="309" spans="2:10" x14ac:dyDescent="0.35">
      <c r="C309" s="2">
        <v>824.5566</v>
      </c>
      <c r="D309" s="4">
        <v>1.8</v>
      </c>
      <c r="E309" s="5" t="s">
        <v>95</v>
      </c>
      <c r="F309" s="5" t="s">
        <v>980</v>
      </c>
      <c r="G309" s="5" t="s">
        <v>1</v>
      </c>
      <c r="H309" s="3" t="s">
        <v>510</v>
      </c>
      <c r="I309" s="1" t="s">
        <v>510</v>
      </c>
      <c r="J309" s="1" t="s">
        <v>510</v>
      </c>
    </row>
    <row r="310" spans="2:10" x14ac:dyDescent="0.35">
      <c r="C310" s="2">
        <v>824.55409999999995</v>
      </c>
      <c r="D310" s="4">
        <v>4.3</v>
      </c>
      <c r="E310" s="5" t="s">
        <v>96</v>
      </c>
      <c r="F310" s="5" t="s">
        <v>97</v>
      </c>
      <c r="G310" s="5" t="s">
        <v>9</v>
      </c>
      <c r="H310" s="3" t="s">
        <v>510</v>
      </c>
      <c r="I310" s="1" t="s">
        <v>510</v>
      </c>
      <c r="J310" s="1" t="s">
        <v>510</v>
      </c>
    </row>
    <row r="311" spans="2:10" x14ac:dyDescent="0.35">
      <c r="C311" s="2">
        <v>824.55409999999995</v>
      </c>
      <c r="D311" s="4">
        <v>4.3</v>
      </c>
      <c r="E311" s="5" t="s">
        <v>98</v>
      </c>
      <c r="F311" s="5" t="s">
        <v>97</v>
      </c>
      <c r="G311" s="5" t="s">
        <v>9</v>
      </c>
      <c r="H311" s="3" t="s">
        <v>510</v>
      </c>
      <c r="I311" s="1" t="s">
        <v>510</v>
      </c>
      <c r="J311" s="1" t="s">
        <v>510</v>
      </c>
    </row>
    <row r="312" spans="2:10" x14ac:dyDescent="0.35">
      <c r="B312" s="2">
        <v>828.49535000000003</v>
      </c>
      <c r="C312" s="2">
        <v>828.49400000000003</v>
      </c>
      <c r="D312" s="4">
        <v>1.3</v>
      </c>
      <c r="E312" s="5" t="s">
        <v>44</v>
      </c>
      <c r="F312" s="5" t="s">
        <v>950</v>
      </c>
      <c r="G312" s="5" t="s">
        <v>1</v>
      </c>
      <c r="H312" s="3">
        <v>22.736000000000001</v>
      </c>
      <c r="I312" s="1">
        <v>4.5068999999999999</v>
      </c>
      <c r="J312" s="1">
        <v>2.1756000000000002</v>
      </c>
    </row>
    <row r="313" spans="2:10" x14ac:dyDescent="0.35">
      <c r="C313" s="2">
        <v>828.49400000000003</v>
      </c>
      <c r="D313" s="4">
        <v>1.3</v>
      </c>
      <c r="E313" s="5" t="s">
        <v>45</v>
      </c>
      <c r="F313" s="5" t="s">
        <v>950</v>
      </c>
      <c r="G313" s="5" t="s">
        <v>1</v>
      </c>
      <c r="H313" s="3" t="s">
        <v>510</v>
      </c>
      <c r="I313" s="1" t="s">
        <v>510</v>
      </c>
      <c r="J313" s="1" t="s">
        <v>510</v>
      </c>
    </row>
    <row r="314" spans="2:10" x14ac:dyDescent="0.35">
      <c r="C314" s="2">
        <v>828.4973</v>
      </c>
      <c r="D314" s="4">
        <v>2</v>
      </c>
      <c r="E314" s="5" t="s">
        <v>83</v>
      </c>
      <c r="F314" s="5" t="s">
        <v>99</v>
      </c>
      <c r="G314" s="5" t="s">
        <v>9</v>
      </c>
      <c r="H314" s="3" t="s">
        <v>510</v>
      </c>
      <c r="I314" s="1" t="s">
        <v>510</v>
      </c>
      <c r="J314" s="1" t="s">
        <v>510</v>
      </c>
    </row>
    <row r="315" spans="2:10" x14ac:dyDescent="0.35">
      <c r="B315" s="2">
        <v>832.52692999999999</v>
      </c>
      <c r="C315" s="2">
        <v>832.53099999999995</v>
      </c>
      <c r="D315" s="4">
        <v>4.0999999999999996</v>
      </c>
      <c r="E315" s="5" t="s">
        <v>625</v>
      </c>
      <c r="F315" s="5" t="s">
        <v>787</v>
      </c>
      <c r="G315" s="5" t="s">
        <v>15</v>
      </c>
      <c r="H315" s="3">
        <v>20.548999999999999</v>
      </c>
      <c r="I315" s="1">
        <v>4.3609999999999998</v>
      </c>
      <c r="J315" s="1">
        <v>3.7501000000000002</v>
      </c>
    </row>
    <row r="316" spans="2:10" x14ac:dyDescent="0.35">
      <c r="C316" s="2">
        <v>832.52530000000002</v>
      </c>
      <c r="D316" s="4">
        <v>1.6</v>
      </c>
      <c r="E316" s="5" t="s">
        <v>626</v>
      </c>
      <c r="F316" s="5" t="s">
        <v>981</v>
      </c>
      <c r="G316" s="5" t="s">
        <v>1</v>
      </c>
      <c r="H316" s="3" t="s">
        <v>510</v>
      </c>
      <c r="I316" s="1" t="s">
        <v>510</v>
      </c>
      <c r="J316" s="1" t="s">
        <v>510</v>
      </c>
    </row>
    <row r="317" spans="2:10" x14ac:dyDescent="0.35">
      <c r="C317" s="2">
        <v>832.52530000000002</v>
      </c>
      <c r="D317" s="4">
        <v>1.6</v>
      </c>
      <c r="E317" s="5" t="s">
        <v>627</v>
      </c>
      <c r="F317" s="5" t="s">
        <v>981</v>
      </c>
      <c r="G317" s="5" t="s">
        <v>1</v>
      </c>
      <c r="H317" s="3" t="s">
        <v>510</v>
      </c>
      <c r="I317" s="1" t="s">
        <v>510</v>
      </c>
      <c r="J317" s="1" t="s">
        <v>510</v>
      </c>
    </row>
    <row r="318" spans="2:10" x14ac:dyDescent="0.35">
      <c r="C318" s="2">
        <v>832.52530000000002</v>
      </c>
      <c r="D318" s="4">
        <v>1.6</v>
      </c>
      <c r="E318" s="5" t="s">
        <v>628</v>
      </c>
      <c r="F318" s="5" t="s">
        <v>981</v>
      </c>
      <c r="G318" s="5" t="s">
        <v>1</v>
      </c>
      <c r="H318" s="3" t="s">
        <v>510</v>
      </c>
      <c r="I318" s="1" t="s">
        <v>510</v>
      </c>
      <c r="J318" s="1" t="s">
        <v>510</v>
      </c>
    </row>
    <row r="319" spans="2:10" x14ac:dyDescent="0.35">
      <c r="C319" s="2">
        <v>832.52530000000002</v>
      </c>
      <c r="D319" s="4">
        <v>1.6</v>
      </c>
      <c r="E319" s="5" t="s">
        <v>629</v>
      </c>
      <c r="F319" s="5" t="s">
        <v>981</v>
      </c>
      <c r="G319" s="5" t="s">
        <v>1</v>
      </c>
      <c r="H319" s="3" t="s">
        <v>510</v>
      </c>
      <c r="I319" s="1" t="s">
        <v>510</v>
      </c>
      <c r="J319" s="1" t="s">
        <v>510</v>
      </c>
    </row>
    <row r="320" spans="2:10" x14ac:dyDescent="0.35">
      <c r="B320" s="8">
        <v>832.66647999999998</v>
      </c>
      <c r="C320" s="2">
        <v>832.66369999999995</v>
      </c>
      <c r="D320" s="4">
        <v>2.8</v>
      </c>
      <c r="E320" s="5" t="s">
        <v>100</v>
      </c>
      <c r="F320" s="5" t="s">
        <v>982</v>
      </c>
      <c r="G320" s="5" t="s">
        <v>15</v>
      </c>
      <c r="H320" s="3">
        <v>96.497</v>
      </c>
      <c r="I320" s="1">
        <v>6.5923999999999996</v>
      </c>
      <c r="J320" s="1">
        <v>5.7786</v>
      </c>
    </row>
    <row r="321" spans="2:10" x14ac:dyDescent="0.35">
      <c r="B321" s="2">
        <v>834.54484000000002</v>
      </c>
      <c r="C321" s="2">
        <v>834.54319999999996</v>
      </c>
      <c r="D321" s="4">
        <v>1.6</v>
      </c>
      <c r="E321" s="5" t="s">
        <v>771</v>
      </c>
      <c r="F321" s="5" t="s">
        <v>983</v>
      </c>
      <c r="G321" s="5" t="s">
        <v>4</v>
      </c>
      <c r="H321" s="3">
        <v>12.805999999999999</v>
      </c>
      <c r="I321" s="1">
        <v>3.6787999999999998</v>
      </c>
      <c r="J321" s="1">
        <v>3.5344000000000002</v>
      </c>
    </row>
    <row r="322" spans="2:10" x14ac:dyDescent="0.35">
      <c r="C322" s="2">
        <v>834.54669999999999</v>
      </c>
      <c r="D322" s="4">
        <v>1.8</v>
      </c>
      <c r="E322" s="5" t="s">
        <v>772</v>
      </c>
      <c r="F322" s="5" t="s">
        <v>788</v>
      </c>
      <c r="G322" s="5" t="s">
        <v>15</v>
      </c>
      <c r="H322" s="3" t="s">
        <v>510</v>
      </c>
      <c r="I322" s="1" t="s">
        <v>510</v>
      </c>
      <c r="J322" s="1" t="s">
        <v>510</v>
      </c>
    </row>
    <row r="323" spans="2:10" x14ac:dyDescent="0.35">
      <c r="C323" s="2">
        <v>834.54100000000005</v>
      </c>
      <c r="D323" s="4">
        <v>3.9</v>
      </c>
      <c r="E323" s="5" t="s">
        <v>773</v>
      </c>
      <c r="F323" s="5" t="s">
        <v>984</v>
      </c>
      <c r="G323" s="5" t="s">
        <v>1</v>
      </c>
      <c r="H323" s="3" t="s">
        <v>510</v>
      </c>
      <c r="I323" s="1" t="s">
        <v>510</v>
      </c>
      <c r="J323" s="1" t="s">
        <v>510</v>
      </c>
    </row>
    <row r="324" spans="2:10" x14ac:dyDescent="0.35">
      <c r="C324" s="2">
        <v>834.54100000000005</v>
      </c>
      <c r="D324" s="4">
        <v>3.9</v>
      </c>
      <c r="E324" s="5" t="s">
        <v>774</v>
      </c>
      <c r="F324" s="5" t="s">
        <v>984</v>
      </c>
      <c r="G324" s="5" t="s">
        <v>1</v>
      </c>
      <c r="H324" s="3" t="s">
        <v>510</v>
      </c>
      <c r="I324" s="1" t="s">
        <v>510</v>
      </c>
      <c r="J324" s="1" t="s">
        <v>510</v>
      </c>
    </row>
    <row r="325" spans="2:10" x14ac:dyDescent="0.35">
      <c r="C325" s="2">
        <v>834.54100000000005</v>
      </c>
      <c r="D325" s="4">
        <v>3.9</v>
      </c>
      <c r="E325" s="5" t="s">
        <v>775</v>
      </c>
      <c r="F325" s="5" t="s">
        <v>984</v>
      </c>
      <c r="G325" s="5" t="s">
        <v>1</v>
      </c>
      <c r="H325" s="3" t="s">
        <v>510</v>
      </c>
      <c r="I325" s="1" t="s">
        <v>510</v>
      </c>
      <c r="J325" s="1" t="s">
        <v>510</v>
      </c>
    </row>
    <row r="326" spans="2:10" x14ac:dyDescent="0.35">
      <c r="C326" s="2">
        <v>834.54100000000005</v>
      </c>
      <c r="D326" s="4">
        <v>3.9</v>
      </c>
      <c r="E326" s="5" t="s">
        <v>776</v>
      </c>
      <c r="F326" s="5" t="s">
        <v>984</v>
      </c>
      <c r="G326" s="5" t="s">
        <v>1</v>
      </c>
      <c r="H326" s="3" t="s">
        <v>510</v>
      </c>
      <c r="I326" s="1" t="s">
        <v>510</v>
      </c>
      <c r="J326" s="1" t="s">
        <v>510</v>
      </c>
    </row>
    <row r="327" spans="2:10" x14ac:dyDescent="0.35">
      <c r="B327" s="2">
        <v>834.68254000000002</v>
      </c>
      <c r="C327" s="2">
        <v>834.67930000000001</v>
      </c>
      <c r="D327" s="4">
        <v>3.2</v>
      </c>
      <c r="E327" s="5" t="s">
        <v>101</v>
      </c>
      <c r="F327" s="5" t="s">
        <v>985</v>
      </c>
      <c r="G327" s="5" t="s">
        <v>15</v>
      </c>
      <c r="H327" s="3">
        <v>53.210999999999999</v>
      </c>
      <c r="I327" s="1">
        <v>5.7336</v>
      </c>
      <c r="J327" s="1">
        <v>4.2183999999999999</v>
      </c>
    </row>
    <row r="328" spans="2:10" x14ac:dyDescent="0.35">
      <c r="B328" s="2">
        <v>836.49905999999999</v>
      </c>
      <c r="C328" s="2">
        <v>836.49549999999999</v>
      </c>
      <c r="D328" s="4">
        <v>3.6</v>
      </c>
      <c r="E328" s="5" t="s">
        <v>777</v>
      </c>
      <c r="F328" s="5" t="s">
        <v>986</v>
      </c>
      <c r="G328" s="5" t="s">
        <v>1</v>
      </c>
      <c r="H328" s="3">
        <v>21.013000000000002</v>
      </c>
      <c r="I328" s="1">
        <v>4.3932000000000002</v>
      </c>
      <c r="J328" s="1">
        <v>2.7370000000000001</v>
      </c>
    </row>
    <row r="329" spans="2:10" x14ac:dyDescent="0.35">
      <c r="C329" s="2">
        <v>836.50239999999997</v>
      </c>
      <c r="D329" s="4">
        <v>3.4</v>
      </c>
      <c r="E329" s="5" t="s">
        <v>778</v>
      </c>
      <c r="F329" s="5" t="s">
        <v>779</v>
      </c>
      <c r="G329" s="5" t="s">
        <v>9</v>
      </c>
      <c r="H329" s="3" t="s">
        <v>510</v>
      </c>
      <c r="I329" s="1" t="s">
        <v>510</v>
      </c>
      <c r="J329" s="1" t="s">
        <v>510</v>
      </c>
    </row>
    <row r="330" spans="2:10" x14ac:dyDescent="0.35">
      <c r="C330" s="2">
        <v>836.50239999999997</v>
      </c>
      <c r="D330" s="4">
        <v>3.4</v>
      </c>
      <c r="E330" s="5" t="s">
        <v>780</v>
      </c>
      <c r="F330" s="5" t="s">
        <v>779</v>
      </c>
      <c r="G330" s="5" t="s">
        <v>9</v>
      </c>
      <c r="H330" s="3" t="s">
        <v>510</v>
      </c>
      <c r="I330" s="1" t="s">
        <v>510</v>
      </c>
      <c r="J330" s="1" t="s">
        <v>510</v>
      </c>
    </row>
    <row r="331" spans="2:10" x14ac:dyDescent="0.35">
      <c r="B331" s="2">
        <v>838.51373000000001</v>
      </c>
      <c r="C331" s="2">
        <v>838.5181</v>
      </c>
      <c r="D331" s="4">
        <v>4.3</v>
      </c>
      <c r="E331" s="5" t="s">
        <v>781</v>
      </c>
      <c r="F331" s="5" t="s">
        <v>782</v>
      </c>
      <c r="G331" s="5" t="s">
        <v>9</v>
      </c>
      <c r="H331" s="3">
        <v>28.341999999999999</v>
      </c>
      <c r="I331" s="1">
        <v>4.8249000000000004</v>
      </c>
      <c r="J331" s="1">
        <v>3.04</v>
      </c>
    </row>
    <row r="332" spans="2:10" x14ac:dyDescent="0.35">
      <c r="C332" s="2">
        <v>838.5181</v>
      </c>
      <c r="D332" s="4">
        <v>4.3</v>
      </c>
      <c r="E332" s="5" t="s">
        <v>783</v>
      </c>
      <c r="F332" s="5" t="s">
        <v>782</v>
      </c>
      <c r="G332" s="5" t="s">
        <v>9</v>
      </c>
      <c r="H332" s="3" t="s">
        <v>510</v>
      </c>
      <c r="I332" s="1" t="s">
        <v>510</v>
      </c>
      <c r="J332" s="1" t="s">
        <v>510</v>
      </c>
    </row>
    <row r="333" spans="2:10" x14ac:dyDescent="0.35">
      <c r="B333" s="2">
        <v>840.52840000000003</v>
      </c>
      <c r="C333" s="2">
        <v>840.52419999999995</v>
      </c>
      <c r="D333" s="4">
        <v>4.2</v>
      </c>
      <c r="E333" s="5" t="s">
        <v>784</v>
      </c>
      <c r="F333" s="5" t="s">
        <v>785</v>
      </c>
      <c r="G333" s="5" t="s">
        <v>9</v>
      </c>
      <c r="H333" s="3">
        <v>39.874000000000002</v>
      </c>
      <c r="I333" s="1">
        <v>5.3174000000000001</v>
      </c>
      <c r="J333" s="1">
        <v>3.097</v>
      </c>
    </row>
    <row r="334" spans="2:10" x14ac:dyDescent="0.35">
      <c r="B334" s="2">
        <v>844.46879000000001</v>
      </c>
      <c r="C334" s="2">
        <v>844.47349999999994</v>
      </c>
      <c r="D334" s="4">
        <v>4.7</v>
      </c>
      <c r="E334" s="5" t="s">
        <v>102</v>
      </c>
      <c r="F334" s="5" t="s">
        <v>987</v>
      </c>
      <c r="G334" s="5" t="s">
        <v>15</v>
      </c>
      <c r="H334" s="3">
        <v>56.996000000000002</v>
      </c>
      <c r="I334" s="1">
        <v>5.8327999999999998</v>
      </c>
      <c r="J334" s="1">
        <v>4.8221999999999996</v>
      </c>
    </row>
    <row r="335" spans="2:10" x14ac:dyDescent="0.35">
      <c r="C335" s="2">
        <v>844.47109999999998</v>
      </c>
      <c r="D335" s="4">
        <v>2.2999999999999998</v>
      </c>
      <c r="E335" s="5" t="s">
        <v>87</v>
      </c>
      <c r="F335" s="5" t="s">
        <v>103</v>
      </c>
      <c r="G335" s="5" t="s">
        <v>9</v>
      </c>
      <c r="H335" s="3" t="s">
        <v>510</v>
      </c>
      <c r="I335" s="1" t="s">
        <v>510</v>
      </c>
      <c r="J335" s="1" t="s">
        <v>510</v>
      </c>
    </row>
    <row r="336" spans="2:10" x14ac:dyDescent="0.35">
      <c r="B336" s="2">
        <v>848.64110000000005</v>
      </c>
      <c r="C336" s="2">
        <v>848.63750000000005</v>
      </c>
      <c r="D336" s="4">
        <v>3.6</v>
      </c>
      <c r="E336" s="5" t="s">
        <v>786</v>
      </c>
      <c r="F336" s="5" t="s">
        <v>988</v>
      </c>
      <c r="G336" s="5" t="s">
        <v>4</v>
      </c>
      <c r="H336" s="3">
        <v>14.916</v>
      </c>
      <c r="I336" s="1">
        <v>3.8988</v>
      </c>
      <c r="J336" s="1">
        <v>3.9338000000000002</v>
      </c>
    </row>
    <row r="337" spans="2:10" x14ac:dyDescent="0.35">
      <c r="C337" s="2">
        <v>848.63760000000002</v>
      </c>
      <c r="D337" s="4">
        <v>3.5</v>
      </c>
      <c r="E337" s="5" t="s">
        <v>100</v>
      </c>
      <c r="F337" s="5" t="s">
        <v>982</v>
      </c>
      <c r="G337" s="5" t="s">
        <v>1</v>
      </c>
      <c r="H337" s="3" t="s">
        <v>510</v>
      </c>
      <c r="I337" s="1" t="s">
        <v>510</v>
      </c>
      <c r="J337" s="1" t="s">
        <v>510</v>
      </c>
    </row>
    <row r="338" spans="2:10" x14ac:dyDescent="0.35">
      <c r="B338" s="2">
        <v>854.51541999999995</v>
      </c>
      <c r="C338" s="2">
        <v>854.51300000000003</v>
      </c>
      <c r="D338" s="4">
        <v>2.4</v>
      </c>
      <c r="E338" s="5" t="s">
        <v>625</v>
      </c>
      <c r="F338" s="5" t="s">
        <v>787</v>
      </c>
      <c r="G338" s="5" t="s">
        <v>9</v>
      </c>
      <c r="H338" s="3">
        <v>19.13</v>
      </c>
      <c r="I338" s="1">
        <v>4.2577999999999996</v>
      </c>
      <c r="J338" s="1">
        <v>4.5945999999999998</v>
      </c>
    </row>
    <row r="339" spans="2:10" x14ac:dyDescent="0.35">
      <c r="B339" s="2">
        <v>856.53044</v>
      </c>
      <c r="C339" s="2">
        <v>856.52859999999998</v>
      </c>
      <c r="D339" s="4">
        <v>1.8</v>
      </c>
      <c r="E339" s="5" t="s">
        <v>772</v>
      </c>
      <c r="F339" s="5" t="s">
        <v>788</v>
      </c>
      <c r="G339" s="5" t="s">
        <v>9</v>
      </c>
      <c r="H339" s="3">
        <v>35.435000000000002</v>
      </c>
      <c r="I339" s="1">
        <v>5.1471</v>
      </c>
      <c r="J339" s="1">
        <v>6.7728000000000002</v>
      </c>
    </row>
    <row r="340" spans="2:10" x14ac:dyDescent="0.35">
      <c r="B340" s="8">
        <v>884.60995000000003</v>
      </c>
      <c r="C340" s="2">
        <v>884.60699999999997</v>
      </c>
      <c r="D340" s="4">
        <v>3</v>
      </c>
      <c r="E340" s="5" t="s">
        <v>104</v>
      </c>
      <c r="F340" s="5" t="s">
        <v>989</v>
      </c>
      <c r="G340" s="5" t="s">
        <v>15</v>
      </c>
      <c r="H340" s="3">
        <v>403.39</v>
      </c>
      <c r="I340" s="1">
        <v>8.6560000000000006</v>
      </c>
      <c r="J340" s="1">
        <v>5.5586000000000002</v>
      </c>
    </row>
    <row r="341" spans="2:10" x14ac:dyDescent="0.35">
      <c r="B341" s="8">
        <v>900.58396000000005</v>
      </c>
      <c r="C341" s="2">
        <v>900.58090000000004</v>
      </c>
      <c r="D341" s="4">
        <v>3.1</v>
      </c>
      <c r="E341" s="6" t="s">
        <v>104</v>
      </c>
      <c r="F341" s="6" t="s">
        <v>989</v>
      </c>
      <c r="G341" s="6" t="s">
        <v>1</v>
      </c>
      <c r="H341" s="3">
        <v>183.21</v>
      </c>
      <c r="I341" s="1">
        <v>7.5174000000000003</v>
      </c>
      <c r="J341" s="1">
        <v>5.484</v>
      </c>
    </row>
    <row r="342" spans="2:10" x14ac:dyDescent="0.35">
      <c r="B342" s="2">
        <v>968.70443999999998</v>
      </c>
      <c r="C342" s="2">
        <v>968.7079</v>
      </c>
      <c r="D342" s="4">
        <v>3.4</v>
      </c>
      <c r="E342" s="5" t="s">
        <v>789</v>
      </c>
      <c r="F342" s="5" t="s">
        <v>990</v>
      </c>
      <c r="G342" s="5" t="s">
        <v>15</v>
      </c>
      <c r="H342" s="3">
        <v>32.908999999999999</v>
      </c>
      <c r="I342" s="1">
        <v>5.0404</v>
      </c>
      <c r="J342" s="1">
        <v>3.0043000000000002</v>
      </c>
    </row>
    <row r="343" spans="2:10" x14ac:dyDescent="0.35">
      <c r="C343" s="2">
        <v>968.7079</v>
      </c>
      <c r="D343" s="4">
        <v>3.4</v>
      </c>
      <c r="E343" s="5" t="s">
        <v>790</v>
      </c>
      <c r="F343" s="5" t="s">
        <v>990</v>
      </c>
      <c r="G343" s="5" t="s">
        <v>15</v>
      </c>
      <c r="H343" s="3" t="s">
        <v>510</v>
      </c>
      <c r="I343" s="1" t="s">
        <v>510</v>
      </c>
      <c r="J343" s="1" t="s">
        <v>510</v>
      </c>
    </row>
    <row r="344" spans="2:10" x14ac:dyDescent="0.35">
      <c r="C344" s="2">
        <v>968.7079</v>
      </c>
      <c r="D344" s="4">
        <v>3.4</v>
      </c>
      <c r="E344" s="5" t="s">
        <v>791</v>
      </c>
      <c r="F344" s="5" t="s">
        <v>990</v>
      </c>
      <c r="G344" s="5" t="s">
        <v>15</v>
      </c>
      <c r="H344" s="3" t="s">
        <v>510</v>
      </c>
      <c r="I344" s="1" t="s">
        <v>510</v>
      </c>
      <c r="J344" s="1" t="s">
        <v>510</v>
      </c>
    </row>
    <row r="345" spans="2:10" x14ac:dyDescent="0.35">
      <c r="C345" s="2">
        <v>968.70090000000005</v>
      </c>
      <c r="D345" s="4">
        <v>3.6</v>
      </c>
      <c r="E345" s="5" t="s">
        <v>792</v>
      </c>
      <c r="F345" s="5" t="s">
        <v>991</v>
      </c>
      <c r="G345" s="5" t="s">
        <v>15</v>
      </c>
      <c r="H345" s="3" t="s">
        <v>510</v>
      </c>
      <c r="I345" s="1" t="s">
        <v>510</v>
      </c>
      <c r="J345" s="1" t="s">
        <v>510</v>
      </c>
    </row>
    <row r="346" spans="2:10" x14ac:dyDescent="0.35">
      <c r="C346" s="2">
        <v>968.70799999999997</v>
      </c>
      <c r="D346" s="4">
        <v>3.6</v>
      </c>
      <c r="E346" s="5" t="s">
        <v>793</v>
      </c>
      <c r="F346" s="5" t="s">
        <v>992</v>
      </c>
      <c r="G346" s="5" t="s">
        <v>1</v>
      </c>
      <c r="H346" s="3" t="s">
        <v>510</v>
      </c>
      <c r="I346" s="1" t="s">
        <v>510</v>
      </c>
      <c r="J346" s="1" t="s">
        <v>510</v>
      </c>
    </row>
    <row r="347" spans="2:10" x14ac:dyDescent="0.35">
      <c r="C347" s="2">
        <v>968.70799999999997</v>
      </c>
      <c r="D347" s="4">
        <v>3.6</v>
      </c>
      <c r="E347" s="5" t="s">
        <v>794</v>
      </c>
      <c r="F347" s="5" t="s">
        <v>992</v>
      </c>
      <c r="G347" s="5" t="s">
        <v>1</v>
      </c>
      <c r="H347" s="3" t="s">
        <v>510</v>
      </c>
      <c r="I347" s="1" t="s">
        <v>510</v>
      </c>
      <c r="J347" s="1" t="s">
        <v>510</v>
      </c>
    </row>
    <row r="348" spans="2:10" x14ac:dyDescent="0.35">
      <c r="C348" s="2">
        <v>968.70799999999997</v>
      </c>
      <c r="D348" s="4">
        <v>3.6</v>
      </c>
      <c r="E348" s="5" t="s">
        <v>795</v>
      </c>
      <c r="F348" s="5" t="s">
        <v>992</v>
      </c>
      <c r="G348" s="5" t="s">
        <v>1</v>
      </c>
      <c r="H348" s="3" t="s">
        <v>510</v>
      </c>
      <c r="I348" s="1" t="s">
        <v>510</v>
      </c>
      <c r="J348" s="1" t="s">
        <v>510</v>
      </c>
    </row>
    <row r="349" spans="2:10" x14ac:dyDescent="0.35">
      <c r="C349" s="2">
        <v>968.70799999999997</v>
      </c>
      <c r="D349" s="4">
        <v>3.6</v>
      </c>
      <c r="E349" s="5" t="s">
        <v>796</v>
      </c>
      <c r="F349" s="5" t="s">
        <v>992</v>
      </c>
      <c r="G349" s="5" t="s">
        <v>1</v>
      </c>
      <c r="H349" s="3" t="s">
        <v>510</v>
      </c>
      <c r="I349" s="1" t="s">
        <v>510</v>
      </c>
      <c r="J349" s="1" t="s">
        <v>510</v>
      </c>
    </row>
    <row r="350" spans="2:10" x14ac:dyDescent="0.35">
      <c r="C350" s="2">
        <v>968.70550000000003</v>
      </c>
      <c r="D350" s="4">
        <v>1</v>
      </c>
      <c r="E350" s="5" t="s">
        <v>797</v>
      </c>
      <c r="F350" s="5" t="s">
        <v>798</v>
      </c>
      <c r="G350" s="5" t="s">
        <v>9</v>
      </c>
      <c r="H350" s="3" t="s">
        <v>510</v>
      </c>
      <c r="I350" s="1" t="s">
        <v>510</v>
      </c>
      <c r="J350" s="1" t="s">
        <v>510</v>
      </c>
    </row>
    <row r="351" spans="2:10" x14ac:dyDescent="0.35">
      <c r="C351" s="2">
        <v>968.70550000000003</v>
      </c>
      <c r="D351" s="4">
        <v>1</v>
      </c>
      <c r="E351" s="5" t="s">
        <v>799</v>
      </c>
      <c r="F351" s="5" t="s">
        <v>798</v>
      </c>
      <c r="G351" s="5" t="s">
        <v>9</v>
      </c>
      <c r="H351" s="3" t="s">
        <v>510</v>
      </c>
      <c r="I351" s="1" t="s">
        <v>510</v>
      </c>
      <c r="J351" s="1" t="s">
        <v>510</v>
      </c>
    </row>
    <row r="352" spans="2:10" x14ac:dyDescent="0.35">
      <c r="C352" s="2">
        <v>968.70550000000003</v>
      </c>
      <c r="D352" s="4">
        <v>1</v>
      </c>
      <c r="E352" s="5" t="s">
        <v>800</v>
      </c>
      <c r="F352" s="5" t="s">
        <v>798</v>
      </c>
      <c r="G352" s="5" t="s">
        <v>9</v>
      </c>
      <c r="H352" s="3" t="s">
        <v>510</v>
      </c>
      <c r="I352" s="1" t="s">
        <v>510</v>
      </c>
      <c r="J352" s="1" t="s">
        <v>510</v>
      </c>
    </row>
    <row r="353" spans="2:10" x14ac:dyDescent="0.35">
      <c r="C353" s="2">
        <v>968.70550000000003</v>
      </c>
      <c r="D353" s="4">
        <v>1</v>
      </c>
      <c r="E353" s="5" t="s">
        <v>801</v>
      </c>
      <c r="F353" s="5" t="s">
        <v>798</v>
      </c>
      <c r="G353" s="5" t="s">
        <v>9</v>
      </c>
      <c r="H353" s="3" t="s">
        <v>510</v>
      </c>
      <c r="I353" s="1" t="s">
        <v>510</v>
      </c>
      <c r="J353" s="1" t="s">
        <v>510</v>
      </c>
    </row>
    <row r="354" spans="2:10" x14ac:dyDescent="0.35">
      <c r="C354" s="2">
        <v>968.70550000000003</v>
      </c>
      <c r="D354" s="4">
        <v>1</v>
      </c>
      <c r="E354" s="5" t="s">
        <v>802</v>
      </c>
      <c r="F354" s="5" t="s">
        <v>798</v>
      </c>
      <c r="G354" s="5" t="s">
        <v>9</v>
      </c>
      <c r="H354" s="3" t="s">
        <v>510</v>
      </c>
      <c r="I354" s="1" t="s">
        <v>510</v>
      </c>
      <c r="J354" s="1" t="s">
        <v>510</v>
      </c>
    </row>
    <row r="355" spans="2:10" x14ac:dyDescent="0.35">
      <c r="B355" s="2">
        <v>992.70532000000003</v>
      </c>
      <c r="C355" s="2">
        <v>992.71029999999996</v>
      </c>
      <c r="D355" s="4">
        <v>5</v>
      </c>
      <c r="E355" s="5" t="s">
        <v>803</v>
      </c>
      <c r="F355" s="5" t="s">
        <v>993</v>
      </c>
      <c r="G355" s="5" t="s">
        <v>4</v>
      </c>
      <c r="H355" s="3">
        <v>28.780999999999999</v>
      </c>
      <c r="I355" s="1">
        <v>4.8470000000000004</v>
      </c>
      <c r="J355" s="1">
        <v>3.0217999999999998</v>
      </c>
    </row>
    <row r="356" spans="2:10" x14ac:dyDescent="0.35">
      <c r="C356" s="2">
        <v>992.7079</v>
      </c>
      <c r="D356" s="4">
        <v>2.6</v>
      </c>
      <c r="E356" s="5" t="s">
        <v>804</v>
      </c>
      <c r="F356" s="5" t="s">
        <v>994</v>
      </c>
      <c r="G356" s="5" t="s">
        <v>15</v>
      </c>
      <c r="H356" s="3" t="s">
        <v>510</v>
      </c>
      <c r="I356" s="1" t="s">
        <v>510</v>
      </c>
      <c r="J356" s="1" t="s">
        <v>510</v>
      </c>
    </row>
    <row r="357" spans="2:10" x14ac:dyDescent="0.35">
      <c r="C357" s="2">
        <v>992.7079</v>
      </c>
      <c r="D357" s="4">
        <v>2.6</v>
      </c>
      <c r="E357" s="5" t="s">
        <v>805</v>
      </c>
      <c r="F357" s="5" t="s">
        <v>994</v>
      </c>
      <c r="G357" s="5" t="s">
        <v>15</v>
      </c>
      <c r="H357" s="3" t="s">
        <v>510</v>
      </c>
      <c r="I357" s="1" t="s">
        <v>510</v>
      </c>
      <c r="J357" s="1" t="s">
        <v>510</v>
      </c>
    </row>
    <row r="358" spans="2:10" x14ac:dyDescent="0.35">
      <c r="C358" s="2">
        <v>992.70090000000005</v>
      </c>
      <c r="D358" s="4">
        <v>4.5</v>
      </c>
      <c r="E358" s="5" t="s">
        <v>806</v>
      </c>
      <c r="F358" s="5" t="s">
        <v>995</v>
      </c>
      <c r="G358" s="5" t="s">
        <v>15</v>
      </c>
      <c r="H358" s="3" t="s">
        <v>510</v>
      </c>
      <c r="I358" s="1" t="s">
        <v>510</v>
      </c>
      <c r="J358" s="1" t="s">
        <v>510</v>
      </c>
    </row>
    <row r="359" spans="2:10" x14ac:dyDescent="0.35">
      <c r="C359" s="2">
        <v>992.70799999999997</v>
      </c>
      <c r="D359" s="4">
        <v>2.7</v>
      </c>
      <c r="E359" s="5" t="s">
        <v>807</v>
      </c>
      <c r="F359" s="5" t="s">
        <v>996</v>
      </c>
      <c r="G359" s="5" t="s">
        <v>1</v>
      </c>
      <c r="H359" s="3" t="s">
        <v>510</v>
      </c>
      <c r="I359" s="1" t="s">
        <v>510</v>
      </c>
      <c r="J359" s="1" t="s">
        <v>510</v>
      </c>
    </row>
    <row r="360" spans="2:10" x14ac:dyDescent="0.35">
      <c r="C360" s="2">
        <v>992.70799999999997</v>
      </c>
      <c r="D360" s="4">
        <v>2.7</v>
      </c>
      <c r="E360" s="5" t="s">
        <v>808</v>
      </c>
      <c r="F360" s="5" t="s">
        <v>996</v>
      </c>
      <c r="G360" s="5" t="s">
        <v>1</v>
      </c>
      <c r="H360" s="3" t="s">
        <v>510</v>
      </c>
      <c r="I360" s="1" t="s">
        <v>510</v>
      </c>
      <c r="J360" s="1" t="s">
        <v>510</v>
      </c>
    </row>
    <row r="361" spans="2:10" x14ac:dyDescent="0.35">
      <c r="C361" s="2">
        <v>992.70799999999997</v>
      </c>
      <c r="D361" s="4">
        <v>2.7</v>
      </c>
      <c r="E361" s="5" t="s">
        <v>809</v>
      </c>
      <c r="F361" s="5" t="s">
        <v>996</v>
      </c>
      <c r="G361" s="5" t="s">
        <v>1</v>
      </c>
      <c r="H361" s="3" t="s">
        <v>510</v>
      </c>
      <c r="I361" s="1" t="s">
        <v>510</v>
      </c>
      <c r="J361" s="1" t="s">
        <v>510</v>
      </c>
    </row>
    <row r="362" spans="2:10" x14ac:dyDescent="0.35">
      <c r="C362" s="2">
        <v>992.70799999999997</v>
      </c>
      <c r="D362" s="4">
        <v>2.7</v>
      </c>
      <c r="E362" s="5" t="s">
        <v>810</v>
      </c>
      <c r="F362" s="5" t="s">
        <v>996</v>
      </c>
      <c r="G362" s="5" t="s">
        <v>1</v>
      </c>
      <c r="H362" s="3" t="s">
        <v>510</v>
      </c>
      <c r="I362" s="1" t="s">
        <v>510</v>
      </c>
      <c r="J362" s="1" t="s">
        <v>510</v>
      </c>
    </row>
    <row r="363" spans="2:10" x14ac:dyDescent="0.35">
      <c r="C363" s="2">
        <v>992.70550000000003</v>
      </c>
      <c r="D363" s="4">
        <v>0.1</v>
      </c>
      <c r="E363" s="5" t="s">
        <v>811</v>
      </c>
      <c r="F363" s="5" t="s">
        <v>812</v>
      </c>
      <c r="G363" s="5" t="s">
        <v>9</v>
      </c>
      <c r="H363" s="3" t="s">
        <v>510</v>
      </c>
      <c r="I363" s="1" t="s">
        <v>510</v>
      </c>
      <c r="J363" s="1" t="s">
        <v>510</v>
      </c>
    </row>
    <row r="364" spans="2:10" x14ac:dyDescent="0.35">
      <c r="C364" s="2">
        <v>992.70550000000003</v>
      </c>
      <c r="D364" s="4">
        <v>0.1</v>
      </c>
      <c r="E364" s="5" t="s">
        <v>813</v>
      </c>
      <c r="F364" s="5" t="s">
        <v>812</v>
      </c>
      <c r="G364" s="5" t="s">
        <v>9</v>
      </c>
      <c r="H364" s="3" t="s">
        <v>510</v>
      </c>
      <c r="I364" s="1" t="s">
        <v>510</v>
      </c>
      <c r="J364" s="1" t="s">
        <v>510</v>
      </c>
    </row>
    <row r="365" spans="2:10" x14ac:dyDescent="0.35">
      <c r="C365" s="2">
        <v>992.70550000000003</v>
      </c>
      <c r="D365" s="4">
        <v>0.1</v>
      </c>
      <c r="E365" s="5" t="s">
        <v>814</v>
      </c>
      <c r="F365" s="5" t="s">
        <v>812</v>
      </c>
      <c r="G365" s="5" t="s">
        <v>9</v>
      </c>
      <c r="H365" s="3" t="s">
        <v>510</v>
      </c>
      <c r="I365" s="1" t="s">
        <v>510</v>
      </c>
      <c r="J365" s="1" t="s">
        <v>510</v>
      </c>
    </row>
    <row r="366" spans="2:10" x14ac:dyDescent="0.35">
      <c r="C366" s="2">
        <v>992.70550000000003</v>
      </c>
      <c r="D366" s="4">
        <v>0.1</v>
      </c>
      <c r="E366" s="5" t="s">
        <v>815</v>
      </c>
      <c r="F366" s="5" t="s">
        <v>812</v>
      </c>
      <c r="G366" s="5" t="s">
        <v>9</v>
      </c>
      <c r="H366" s="3" t="s">
        <v>510</v>
      </c>
      <c r="I366" s="1" t="s">
        <v>510</v>
      </c>
      <c r="J366" s="1" t="s">
        <v>510</v>
      </c>
    </row>
    <row r="367" spans="2:10" x14ac:dyDescent="0.35">
      <c r="B367" s="8">
        <v>994.72005999999999</v>
      </c>
      <c r="C367" s="2">
        <v>994.7165</v>
      </c>
      <c r="D367" s="4">
        <v>3.6</v>
      </c>
      <c r="E367" s="6" t="s">
        <v>105</v>
      </c>
      <c r="F367" s="6" t="s">
        <v>997</v>
      </c>
      <c r="G367" s="6" t="s">
        <v>15</v>
      </c>
      <c r="H367" s="3">
        <v>180.87</v>
      </c>
      <c r="I367" s="1">
        <v>7.4988000000000001</v>
      </c>
      <c r="J367" s="1">
        <v>6.0019999999999998</v>
      </c>
    </row>
    <row r="368" spans="2:10" x14ac:dyDescent="0.35">
      <c r="B368" s="2">
        <v>996.73184000000003</v>
      </c>
      <c r="C368" s="2">
        <v>996.73220000000003</v>
      </c>
      <c r="D368" s="4">
        <v>0.3</v>
      </c>
      <c r="E368" s="5" t="s">
        <v>106</v>
      </c>
      <c r="F368" s="5" t="s">
        <v>998</v>
      </c>
      <c r="G368" s="5" t="s">
        <v>15</v>
      </c>
      <c r="H368" s="3">
        <v>63.837000000000003</v>
      </c>
      <c r="I368" s="1">
        <v>5.9962999999999997</v>
      </c>
      <c r="J368" s="1">
        <v>3.5356999999999998</v>
      </c>
    </row>
    <row r="369" spans="2:10" x14ac:dyDescent="0.35">
      <c r="C369" s="2">
        <v>996.73680000000002</v>
      </c>
      <c r="D369" s="4">
        <v>4.9000000000000004</v>
      </c>
      <c r="E369" s="5" t="s">
        <v>107</v>
      </c>
      <c r="F369" s="5" t="s">
        <v>108</v>
      </c>
      <c r="G369" s="5" t="s">
        <v>9</v>
      </c>
      <c r="H369" s="3" t="s">
        <v>510</v>
      </c>
      <c r="I369" s="1" t="s">
        <v>510</v>
      </c>
      <c r="J369" s="1" t="s">
        <v>510</v>
      </c>
    </row>
    <row r="370" spans="2:10" x14ac:dyDescent="0.35">
      <c r="C370" s="2">
        <v>996.73680000000002</v>
      </c>
      <c r="D370" s="4">
        <v>4.9000000000000004</v>
      </c>
      <c r="E370" s="5" t="s">
        <v>109</v>
      </c>
      <c r="F370" s="5" t="s">
        <v>108</v>
      </c>
      <c r="G370" s="5" t="s">
        <v>9</v>
      </c>
      <c r="H370" s="3" t="s">
        <v>510</v>
      </c>
      <c r="I370" s="1" t="s">
        <v>510</v>
      </c>
      <c r="J370" s="1" t="s">
        <v>510</v>
      </c>
    </row>
    <row r="371" spans="2:10" x14ac:dyDescent="0.35">
      <c r="C371" s="2">
        <v>996.73680000000002</v>
      </c>
      <c r="D371" s="4">
        <v>4.9000000000000004</v>
      </c>
      <c r="E371" s="5" t="s">
        <v>110</v>
      </c>
      <c r="F371" s="5" t="s">
        <v>108</v>
      </c>
      <c r="G371" s="5" t="s">
        <v>9</v>
      </c>
      <c r="H371" s="3" t="s">
        <v>510</v>
      </c>
      <c r="I371" s="1" t="s">
        <v>510</v>
      </c>
      <c r="J371" s="1" t="s">
        <v>510</v>
      </c>
    </row>
    <row r="372" spans="2:10" x14ac:dyDescent="0.35">
      <c r="B372" s="12"/>
      <c r="C372" s="12">
        <v>996.73680000000002</v>
      </c>
      <c r="D372" s="13">
        <v>4.9000000000000004</v>
      </c>
      <c r="E372" s="14" t="s">
        <v>111</v>
      </c>
      <c r="F372" s="14" t="s">
        <v>108</v>
      </c>
      <c r="G372" s="14" t="s">
        <v>9</v>
      </c>
      <c r="H372" s="15" t="s">
        <v>510</v>
      </c>
      <c r="I372" s="16" t="s">
        <v>510</v>
      </c>
      <c r="J372" s="16" t="s">
        <v>510</v>
      </c>
    </row>
    <row r="374" spans="2:10" x14ac:dyDescent="0.35">
      <c r="B374" s="20"/>
      <c r="C374" s="20"/>
      <c r="D374" s="20"/>
      <c r="E374" s="20"/>
    </row>
  </sheetData>
  <mergeCells count="2">
    <mergeCell ref="B4:C4"/>
    <mergeCell ref="B1:J3"/>
  </mergeCells>
  <conditionalFormatting sqref="B373 B5 B375:B1048576">
    <cfRule type="duplicateValues" dxfId="2" priority="3"/>
  </conditionalFormatting>
  <conditionalFormatting sqref="B6:B139">
    <cfRule type="duplicateValues" dxfId="1" priority="2"/>
  </conditionalFormatting>
  <conditionalFormatting sqref="B6:B372">
    <cfRule type="duplicateValues" dxfId="0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nuscript_HF_Down</vt:lpstr>
      <vt:lpstr>Manuscript_HF_Up</vt:lpstr>
      <vt:lpstr>Manuscript_Dermis_Down</vt:lpstr>
      <vt:lpstr>Manuscript_Dermis_Up</vt:lpstr>
    </vt:vector>
  </TitlesOfParts>
  <Company>The George 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d Fincher</dc:creator>
  <cp:lastModifiedBy>Akos Vertes</cp:lastModifiedBy>
  <dcterms:created xsi:type="dcterms:W3CDTF">2019-02-11T20:48:01Z</dcterms:created>
  <dcterms:modified xsi:type="dcterms:W3CDTF">2019-09-26T08:41:30Z</dcterms:modified>
</cp:coreProperties>
</file>